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710" windowHeight="11380" firstSheet="1" activeTab="4"/>
  </bookViews>
  <sheets>
    <sheet name="Supplementary Table 1" sheetId="4" r:id="rId1"/>
    <sheet name="Supplementary Table 2" sheetId="1" r:id="rId2"/>
    <sheet name="Supplementary Table 3" sheetId="2" r:id="rId3"/>
    <sheet name="Supplementary Table 4" sheetId="3" r:id="rId4"/>
    <sheet name="Supplementary Table 5" sheetId="5" r:id="rId5"/>
  </sheets>
  <definedNames>
    <definedName name="_xlnm._FilterDatabase" localSheetId="1" hidden="1">'Supplementary Table 2'!$A$3:$P$80</definedName>
    <definedName name="_xlnm._FilterDatabase" localSheetId="2" hidden="1">'Supplementary Table 3'!$A$3:$P$25</definedName>
    <definedName name="_xlnm._FilterDatabase" localSheetId="3" hidden="1">'Supplementary Table 4'!$A$1:$P$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2" uniqueCount="215">
  <si>
    <r>
      <rPr>
        <b/>
        <sz val="14"/>
        <color theme="1"/>
        <rFont val="Times New Roman"/>
        <charset val="134"/>
      </rPr>
      <t xml:space="preserve">Supplementary Table 1: </t>
    </r>
    <r>
      <rPr>
        <sz val="14"/>
        <color theme="1"/>
        <rFont val="Times New Roman"/>
        <charset val="134"/>
      </rPr>
      <t>Summary of genetic instruments used in MR analyses.</t>
    </r>
  </si>
  <si>
    <t>NAFLD trait</t>
  </si>
  <si>
    <t>GWAS discovered SNPs (n)</t>
  </si>
  <si>
    <t>Genes involved in impaired VLDL secretion (n)</t>
  </si>
  <si>
    <t xml:space="preserve"> Palindromic SNPs (n)</t>
  </si>
  <si>
    <t>SNPs in linkage disequilibrium (n)</t>
  </si>
  <si>
    <t>SNPs absent in gene outcome dataset (n)</t>
  </si>
  <si>
    <t>SNPs associated with CAVS</t>
  </si>
  <si>
    <t>SNPs in final MR analyses (n)</t>
  </si>
  <si>
    <t>SNPs (excluding impaired VLDL secretion) in final MR analyses (n)</t>
  </si>
  <si>
    <t>cALT</t>
  </si>
  <si>
    <t>Imaging-confimed NAFLD</t>
  </si>
  <si>
    <t>Biopsy-confirmed NAFLD</t>
  </si>
  <si>
    <r>
      <rPr>
        <b/>
        <sz val="14"/>
        <color theme="1"/>
        <rFont val="Times New Roman"/>
        <charset val="134"/>
      </rPr>
      <t xml:space="preserve">Supplementary Table 2: </t>
    </r>
    <r>
      <rPr>
        <sz val="14"/>
        <color theme="1"/>
        <rFont val="Times New Roman"/>
        <charset val="134"/>
      </rPr>
      <t>List of the 77 cALT SNPs</t>
    </r>
  </si>
  <si>
    <t>SNP</t>
  </si>
  <si>
    <t>Gene symbol</t>
  </si>
  <si>
    <t>effect_allele.exposure</t>
  </si>
  <si>
    <t>other_allele.exposure</t>
  </si>
  <si>
    <t>effect_allele.outcome</t>
  </si>
  <si>
    <t>other_allele.outcome</t>
  </si>
  <si>
    <t>beta.exposrue</t>
  </si>
  <si>
    <t>beta.outcome</t>
  </si>
  <si>
    <t>eaf.exposure</t>
  </si>
  <si>
    <t>eaf.outcome</t>
  </si>
  <si>
    <t>pval.exposure</t>
  </si>
  <si>
    <t>pval.outcome</t>
  </si>
  <si>
    <t>se.exposure</t>
  </si>
  <si>
    <t>se.outcome</t>
  </si>
  <si>
    <r>
      <rPr>
        <b/>
        <sz val="11"/>
        <color theme="1"/>
        <rFont val="Times New Roman"/>
        <charset val="134"/>
      </rPr>
      <t>R</t>
    </r>
    <r>
      <rPr>
        <b/>
        <vertAlign val="superscript"/>
        <sz val="11"/>
        <color theme="1"/>
        <rFont val="Times New Roman"/>
        <charset val="134"/>
      </rPr>
      <t>2</t>
    </r>
  </si>
  <si>
    <t>Note</t>
  </si>
  <si>
    <t>rs2642438</t>
  </si>
  <si>
    <t>MTARC1</t>
  </si>
  <si>
    <t>A</t>
  </si>
  <si>
    <t>G</t>
  </si>
  <si>
    <t>rs6734238</t>
  </si>
  <si>
    <t>IL1RN</t>
  </si>
  <si>
    <t>rs13389219</t>
  </si>
  <si>
    <t>COBLL1; SCN2A</t>
  </si>
  <si>
    <t>T</t>
  </si>
  <si>
    <t>C</t>
  </si>
  <si>
    <t>rs17036160</t>
  </si>
  <si>
    <t>PPARG</t>
  </si>
  <si>
    <t>rs10433937</t>
  </si>
  <si>
    <t>HSD17B13</t>
  </si>
  <si>
    <t>missing in gene-outcome dataset</t>
  </si>
  <si>
    <t>rs17598226</t>
  </si>
  <si>
    <t>MTTP</t>
  </si>
  <si>
    <t>SNP associated with impaired VLDL secretion</t>
  </si>
  <si>
    <t>rs4841132</t>
  </si>
  <si>
    <t>PPP1R3B</t>
  </si>
  <si>
    <t>rs2980888</t>
  </si>
  <si>
    <t>lnc-TRIB1-2; WASHC5</t>
  </si>
  <si>
    <t>rs10883451</t>
  </si>
  <si>
    <t>ERLIN1</t>
  </si>
  <si>
    <t>rs4918722</t>
  </si>
  <si>
    <t>GPAM</t>
  </si>
  <si>
    <t>rs28929474</t>
  </si>
  <si>
    <t>SERPINA1</t>
  </si>
  <si>
    <t>rs56094641</t>
  </si>
  <si>
    <t>FTO</t>
  </si>
  <si>
    <t>rs1801689</t>
  </si>
  <si>
    <t>APOH</t>
  </si>
  <si>
    <t>rs11668950</t>
  </si>
  <si>
    <t>IFI30; MPV17L2; PIK3R2</t>
  </si>
  <si>
    <t>removed because of linkage disequilibrium</t>
  </si>
  <si>
    <t>rs58542926</t>
  </si>
  <si>
    <t>TM6SF2</t>
  </si>
  <si>
    <t>rs5117</t>
  </si>
  <si>
    <t>APOE; APOC1</t>
  </si>
  <si>
    <t>rs738408</t>
  </si>
  <si>
    <t>PNPLA3</t>
  </si>
  <si>
    <t>rs36086195</t>
  </si>
  <si>
    <t>EPHA2</t>
  </si>
  <si>
    <t>rs79598313</t>
  </si>
  <si>
    <t>SYTL1; GPN2; PIGV; KDF1; lnc-SFN-1</t>
  </si>
  <si>
    <t>rs74816838</t>
  </si>
  <si>
    <t>FCGR2A; FCGR2B</t>
  </si>
  <si>
    <t>rs1337101</t>
  </si>
  <si>
    <t>SLC30A10</t>
  </si>
  <si>
    <t>rs848559</t>
  </si>
  <si>
    <t>CRIM1</t>
  </si>
  <si>
    <t>rs73024760</t>
  </si>
  <si>
    <t>ABCB11</t>
  </si>
  <si>
    <t>rs2943652</t>
  </si>
  <si>
    <t>MIR5702; lnc-RHBDD1-6; lnc-RHBDD1-3</t>
  </si>
  <si>
    <t>rs7653249</t>
  </si>
  <si>
    <t>PCCB</t>
  </si>
  <si>
    <t>rs4683438</t>
  </si>
  <si>
    <t>PAQR9; U2SURP</t>
  </si>
  <si>
    <t>rs686250</t>
  </si>
  <si>
    <t>HLA-DRA; HLA-DQA2; HLA-DQB2; HLA-DOB; PSMB8; PSMB9</t>
  </si>
  <si>
    <t>rs4711750</t>
  </si>
  <si>
    <t>POLR1C</t>
  </si>
  <si>
    <t>removed because of palindromic</t>
  </si>
  <si>
    <t>rs4734654</t>
  </si>
  <si>
    <t>KLF10</t>
  </si>
  <si>
    <t>rs2737217</t>
  </si>
  <si>
    <t>TRPS1</t>
  </si>
  <si>
    <t>rs7041363</t>
  </si>
  <si>
    <t>AKNA</t>
  </si>
  <si>
    <t>rs687621</t>
  </si>
  <si>
    <t>ABO</t>
  </si>
  <si>
    <t>rs11601507</t>
  </si>
  <si>
    <t>TRIM5</t>
  </si>
  <si>
    <t>rs146774114</t>
  </si>
  <si>
    <t>DNAJC22</t>
  </si>
  <si>
    <t>rs9668670</t>
  </si>
  <si>
    <t>KRT84; KRT82; KRT74</t>
  </si>
  <si>
    <t>rs34123446</t>
  </si>
  <si>
    <t>MLXIP</t>
  </si>
  <si>
    <t>rs11621792</t>
  </si>
  <si>
    <t>NYNRIN</t>
  </si>
  <si>
    <t>rs3935942</t>
  </si>
  <si>
    <t>CD276</t>
  </si>
  <si>
    <t>rs4782568</t>
  </si>
  <si>
    <t>rs8082024</t>
  </si>
  <si>
    <t>KAT7</t>
  </si>
  <si>
    <t>rs2207132</t>
  </si>
  <si>
    <t>MAFB</t>
  </si>
  <si>
    <t>rs132665</t>
  </si>
  <si>
    <t>APOL3</t>
  </si>
  <si>
    <t>rs6541349</t>
  </si>
  <si>
    <t>CCDC18</t>
  </si>
  <si>
    <t>rs6543007</t>
  </si>
  <si>
    <t>TBC1D8; IL1R2</t>
  </si>
  <si>
    <t>rs11683409</t>
  </si>
  <si>
    <t>MERTK</t>
  </si>
  <si>
    <t>rs10201587</t>
  </si>
  <si>
    <t>CASP8</t>
  </si>
  <si>
    <t>rs11683367</t>
  </si>
  <si>
    <t>EFHD1</t>
  </si>
  <si>
    <t>rs934295</t>
  </si>
  <si>
    <t>TM4SF1</t>
  </si>
  <si>
    <t>rs61791108</t>
  </si>
  <si>
    <t>SLC2A2</t>
  </si>
  <si>
    <t>rs574044675</t>
  </si>
  <si>
    <t>rs12500824</t>
  </si>
  <si>
    <t>SHROOM3</t>
  </si>
  <si>
    <t>rs138033684</t>
  </si>
  <si>
    <t>rs799165</t>
  </si>
  <si>
    <t>MLXIPL; BCL7B</t>
  </si>
  <si>
    <t>rs115038698</t>
  </si>
  <si>
    <t>ABCB4; CROT</t>
  </si>
  <si>
    <t>rs4484649</t>
  </si>
  <si>
    <t>SOX7; RP1L1; C8orf74</t>
  </si>
  <si>
    <t>rs141505249</t>
  </si>
  <si>
    <t>GPT; LOC101928953</t>
  </si>
  <si>
    <t>rs35199395</t>
  </si>
  <si>
    <t>HKDC1</t>
  </si>
  <si>
    <t>rs148337160</t>
  </si>
  <si>
    <t>FBXL15; ELOVL3; PSD</t>
  </si>
  <si>
    <t>rs174535</t>
  </si>
  <si>
    <t>FADS2</t>
  </si>
  <si>
    <t>removed because of related to outcome</t>
  </si>
  <si>
    <t>rs56175344</t>
  </si>
  <si>
    <t>PANX1</t>
  </si>
  <si>
    <t>rs1626329</t>
  </si>
  <si>
    <t>P2RX7</t>
  </si>
  <si>
    <t>rs2296285</t>
  </si>
  <si>
    <t>FLT1</t>
  </si>
  <si>
    <t>rs340009</t>
  </si>
  <si>
    <t>RORA</t>
  </si>
  <si>
    <t>rs7168849</t>
  </si>
  <si>
    <t>ANPEP</t>
  </si>
  <si>
    <t>rs12149380</t>
  </si>
  <si>
    <t>DHODH; HP</t>
  </si>
  <si>
    <t>rs7599</t>
  </si>
  <si>
    <t>TMEM147; ATP4A</t>
  </si>
  <si>
    <t>rs6059896</t>
  </si>
  <si>
    <t>ITCH</t>
  </si>
  <si>
    <t>rs1547014</t>
  </si>
  <si>
    <t>CHEK2</t>
  </si>
  <si>
    <t>rs1047891</t>
  </si>
  <si>
    <t>CPS1</t>
  </si>
  <si>
    <t>rs3852142</t>
  </si>
  <si>
    <t>MAP3K1; lnc-ANKRD55-8</t>
  </si>
  <si>
    <t>rs60315134</t>
  </si>
  <si>
    <t>MFHAS1</t>
  </si>
  <si>
    <t>rs1658943</t>
  </si>
  <si>
    <t>UHRF2</t>
  </si>
  <si>
    <t>rs10774625</t>
  </si>
  <si>
    <t>SH2B3; CUX2; ATXN2; LINC01405</t>
  </si>
  <si>
    <t>rs2727324</t>
  </si>
  <si>
    <t>SMARCD2; DDX42</t>
  </si>
  <si>
    <t>rs3810367</t>
  </si>
  <si>
    <t>STAP2; MPND</t>
  </si>
  <si>
    <t>rs8108722</t>
  </si>
  <si>
    <t>S1PR2</t>
  </si>
  <si>
    <t>rs4805033</t>
  </si>
  <si>
    <t>CEBPA; CEBPG</t>
  </si>
  <si>
    <t>Supplementary Table 3: List of 22 imaging-based NAFLD SNPs</t>
  </si>
  <si>
    <t>beta.exposure</t>
  </si>
  <si>
    <r>
      <rPr>
        <b/>
        <sz val="14"/>
        <color theme="1"/>
        <rFont val="Times New Roman"/>
        <charset val="134"/>
      </rPr>
      <t xml:space="preserve">Supplementary Table 3: </t>
    </r>
    <r>
      <rPr>
        <sz val="14"/>
        <color theme="1"/>
        <rFont val="Times New Roman"/>
        <charset val="134"/>
      </rPr>
      <t>List of 36 biopsy-confirmed NAFLD SNPs</t>
    </r>
  </si>
  <si>
    <t>lnc-TRIB1-2;  WASHC5</t>
  </si>
  <si>
    <r>
      <t xml:space="preserve">Supplementary Table 5: </t>
    </r>
    <r>
      <rPr>
        <sz val="14"/>
        <color theme="1"/>
        <rFont val="Times New Roman"/>
        <charset val="134"/>
      </rPr>
      <t>Summarize of MR analyses of NAFLD with CAVS after exclusion of genes associated with impaired VLDL secretion</t>
    </r>
  </si>
  <si>
    <t>Number of SNPs</t>
  </si>
  <si>
    <t>F statistic</t>
  </si>
  <si>
    <t>IVW</t>
  </si>
  <si>
    <t>Cochran’s Q test</t>
  </si>
  <si>
    <t>MR-Egger intercept</t>
  </si>
  <si>
    <t>MR-PRESSO</t>
  </si>
  <si>
    <t>OR (95% CI)</t>
  </si>
  <si>
    <r>
      <t>1.13 (1.01</t>
    </r>
    <r>
      <rPr>
        <sz val="12"/>
        <color theme="1"/>
        <rFont val="Times New Roman"/>
        <charset val="134"/>
      </rPr>
      <t>–</t>
    </r>
    <r>
      <rPr>
        <sz val="12"/>
        <color theme="1"/>
        <rFont val="Times New Roman"/>
        <charset val="134"/>
      </rPr>
      <t>1.25)</t>
    </r>
  </si>
  <si>
    <r>
      <t>P</t>
    </r>
    <r>
      <rPr>
        <sz val="12"/>
        <color theme="1"/>
        <rFont val="Times New Roman"/>
        <charset val="134"/>
      </rPr>
      <t xml:space="preserve"> </t>
    </r>
    <r>
      <rPr>
        <sz val="12"/>
        <color theme="1"/>
        <rFont val="Times New Roman"/>
        <charset val="134"/>
      </rPr>
      <t>&lt; 0.001</t>
    </r>
  </si>
  <si>
    <r>
      <t>P</t>
    </r>
    <r>
      <rPr>
        <sz val="12"/>
        <color theme="1"/>
        <rFont val="Times New Roman"/>
        <charset val="134"/>
      </rPr>
      <t xml:space="preserve"> </t>
    </r>
    <r>
      <rPr>
        <sz val="12"/>
        <color theme="1"/>
        <rFont val="Times New Roman"/>
        <charset val="134"/>
      </rPr>
      <t>= 0.554</t>
    </r>
  </si>
  <si>
    <t>2 outliers</t>
  </si>
  <si>
    <t>Imaging-based NAFLD</t>
  </si>
  <si>
    <r>
      <t>2.81 (1.66</t>
    </r>
    <r>
      <rPr>
        <sz val="12"/>
        <color theme="1"/>
        <rFont val="Times New Roman"/>
        <charset val="134"/>
      </rPr>
      <t>–</t>
    </r>
    <r>
      <rPr>
        <sz val="12"/>
        <color theme="1"/>
        <rFont val="Times New Roman"/>
        <charset val="134"/>
      </rPr>
      <t>4.76)</t>
    </r>
  </si>
  <si>
    <r>
      <t>P</t>
    </r>
    <r>
      <rPr>
        <sz val="12"/>
        <color theme="1"/>
        <rFont val="Times New Roman"/>
        <charset val="134"/>
      </rPr>
      <t xml:space="preserve"> </t>
    </r>
    <r>
      <rPr>
        <sz val="12"/>
        <color theme="1"/>
        <rFont val="Times New Roman"/>
        <charset val="134"/>
      </rPr>
      <t>= 0.399</t>
    </r>
  </si>
  <si>
    <r>
      <t>P</t>
    </r>
    <r>
      <rPr>
        <sz val="12"/>
        <color theme="1"/>
        <rFont val="Times New Roman"/>
        <charset val="134"/>
      </rPr>
      <t xml:space="preserve"> </t>
    </r>
    <r>
      <rPr>
        <sz val="12"/>
        <color theme="1"/>
        <rFont val="Times New Roman"/>
        <charset val="134"/>
      </rPr>
      <t>= 0.091</t>
    </r>
  </si>
  <si>
    <t>No outlier</t>
  </si>
  <si>
    <r>
      <t>1.12 (1.01</t>
    </r>
    <r>
      <rPr>
        <sz val="12"/>
        <color theme="1"/>
        <rFont val="Times New Roman"/>
        <charset val="134"/>
      </rPr>
      <t>–</t>
    </r>
    <r>
      <rPr>
        <sz val="12"/>
        <color theme="1"/>
        <rFont val="Times New Roman"/>
        <charset val="134"/>
      </rPr>
      <t>1.24)</t>
    </r>
  </si>
  <si>
    <r>
      <t>P</t>
    </r>
    <r>
      <rPr>
        <sz val="12"/>
        <color theme="1"/>
        <rFont val="Times New Roman"/>
        <charset val="134"/>
      </rPr>
      <t xml:space="preserve"> </t>
    </r>
    <r>
      <rPr>
        <sz val="12"/>
        <color theme="1"/>
        <rFont val="Times New Roman"/>
        <charset val="134"/>
      </rPr>
      <t>= 0.357</t>
    </r>
  </si>
  <si>
    <t>1 outlier</t>
  </si>
  <si>
    <t>cALT, chronic elevation of alanine transaminase; CAVS, calcific aortic valve stenosis; CI, confidence interval; IVW, inverse variance weighted; MR, Mendelian randomization; NAFLD, non-alcoholic fatty liver disease; OR, odds ratio; SNPs, single nucleotide polymorphisms; VLDL, very low-density lipoprotein cholesterol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4"/>
      <color theme="1"/>
      <name val="Times New Roman"/>
      <charset val="134"/>
    </font>
    <font>
      <b/>
      <vertAlign val="superscript"/>
      <sz val="11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2" tint="-0.2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5" borderId="7" applyNumberFormat="0" applyAlignment="0" applyProtection="0">
      <alignment vertical="center"/>
    </xf>
    <xf numFmtId="0" fontId="19" fillId="6" borderId="9" applyNumberFormat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0" xfId="0" applyAlignment="1">
      <alignment vertical="center" wrapText="1"/>
    </xf>
    <xf numFmtId="0" fontId="1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0" fillId="0" borderId="1" xfId="0" applyBorder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0" xfId="0" applyBorder="1">
      <alignment vertical="center"/>
    </xf>
    <xf numFmtId="0" fontId="0" fillId="0" borderId="2" xfId="0" applyBorder="1">
      <alignment vertical="center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0" fillId="0" borderId="0" xfId="0" applyBorder="1">
      <alignment vertical="center"/>
    </xf>
    <xf numFmtId="0" fontId="4" fillId="0" borderId="0" xfId="0" applyFont="1" applyBorder="1" applyAlignment="1">
      <alignment horizontal="justify" vertical="top" wrapText="1"/>
    </xf>
    <xf numFmtId="0" fontId="4" fillId="0" borderId="0" xfId="0" applyFont="1" applyBorder="1" applyAlignment="1">
      <alignment horizontal="center" vertical="top" wrapText="1"/>
    </xf>
    <xf numFmtId="0" fontId="5" fillId="0" borderId="0" xfId="0" applyFont="1" applyBorder="1" applyAlignment="1">
      <alignment horizontal="center" vertical="top" wrapText="1"/>
    </xf>
    <xf numFmtId="0" fontId="0" fillId="0" borderId="0" xfId="0" applyBorder="1">
      <alignment vertical="center"/>
    </xf>
    <xf numFmtId="0" fontId="4" fillId="0" borderId="2" xfId="0" applyFont="1" applyBorder="1" applyAlignment="1">
      <alignment horizontal="justify" vertical="top" wrapText="1"/>
    </xf>
    <xf numFmtId="0" fontId="4" fillId="0" borderId="2" xfId="0" applyFont="1" applyBorder="1" applyAlignment="1">
      <alignment horizontal="center" vertical="top" wrapText="1"/>
    </xf>
    <xf numFmtId="0" fontId="5" fillId="0" borderId="2" xfId="0" applyFont="1" applyBorder="1" applyAlignment="1">
      <alignment horizontal="center" vertical="top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0" fillId="0" borderId="0" xfId="0" applyBorder="1" applyAlignment="1">
      <alignment vertical="center" wrapText="1"/>
    </xf>
    <xf numFmtId="0" fontId="6" fillId="0" borderId="3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1" fillId="2" borderId="0" xfId="0" applyFont="1" applyFill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2" fillId="2" borderId="0" xfId="0" applyFont="1" applyFill="1" applyAlignment="1">
      <alignment vertical="center"/>
    </xf>
    <xf numFmtId="11" fontId="2" fillId="0" borderId="0" xfId="0" applyNumberFormat="1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1" fontId="2" fillId="0" borderId="2" xfId="0" applyNumberFormat="1" applyFont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"/>
  <sheetViews>
    <sheetView workbookViewId="0">
      <selection activeCell="G14" sqref="G14"/>
    </sheetView>
  </sheetViews>
  <sheetFormatPr defaultColWidth="8.72727272727273" defaultRowHeight="14" outlineLevelRow="5"/>
  <cols>
    <col min="1" max="1" width="24.0909090909091" customWidth="1"/>
    <col min="2" max="2" width="16.6363636363636" customWidth="1"/>
    <col min="3" max="3" width="28.6363636363636" customWidth="1"/>
    <col min="4" max="4" width="14.6363636363636" customWidth="1"/>
    <col min="5" max="5" width="21.6363636363636" customWidth="1"/>
    <col min="6" max="7" width="25.6363636363636" customWidth="1"/>
    <col min="8" max="8" width="17.6363636363636" customWidth="1"/>
    <col min="9" max="9" width="37.6363636363636" customWidth="1"/>
  </cols>
  <sheetData>
    <row r="1" spans="1:9">
      <c r="A1" s="4" t="s">
        <v>0</v>
      </c>
      <c r="B1" s="4"/>
      <c r="C1" s="4"/>
      <c r="D1" s="4"/>
      <c r="E1" s="4"/>
      <c r="F1" s="4"/>
      <c r="G1" s="4"/>
      <c r="H1" s="4"/>
      <c r="I1" s="4"/>
    </row>
    <row r="2" spans="1:9">
      <c r="A2" s="4"/>
      <c r="B2" s="4"/>
      <c r="C2" s="4"/>
      <c r="D2" s="4"/>
      <c r="E2" s="4"/>
      <c r="F2" s="4"/>
      <c r="G2" s="4"/>
      <c r="H2" s="4"/>
      <c r="I2" s="4"/>
    </row>
    <row r="3" ht="49" customHeight="1" spans="1:9">
      <c r="A3" s="33" t="s">
        <v>1</v>
      </c>
      <c r="B3" s="33" t="s">
        <v>2</v>
      </c>
      <c r="C3" s="33" t="s">
        <v>3</v>
      </c>
      <c r="D3" s="33" t="s">
        <v>4</v>
      </c>
      <c r="E3" s="33" t="s">
        <v>5</v>
      </c>
      <c r="F3" s="33" t="s">
        <v>6</v>
      </c>
      <c r="G3" s="33" t="s">
        <v>7</v>
      </c>
      <c r="H3" s="33" t="s">
        <v>8</v>
      </c>
      <c r="I3" s="33" t="s">
        <v>9</v>
      </c>
    </row>
    <row r="4" ht="22.5" customHeight="1" spans="1:9">
      <c r="A4" s="34" t="s">
        <v>10</v>
      </c>
      <c r="B4" s="28">
        <v>77</v>
      </c>
      <c r="C4" s="28">
        <v>5</v>
      </c>
      <c r="D4" s="28">
        <v>4</v>
      </c>
      <c r="E4" s="28">
        <v>14</v>
      </c>
      <c r="F4" s="28">
        <v>6</v>
      </c>
      <c r="G4" s="28">
        <v>1</v>
      </c>
      <c r="H4" s="28">
        <v>52</v>
      </c>
      <c r="I4" s="28">
        <v>47</v>
      </c>
    </row>
    <row r="5" ht="22.5" customHeight="1" spans="1:9">
      <c r="A5" s="34" t="s">
        <v>11</v>
      </c>
      <c r="B5" s="28">
        <v>22</v>
      </c>
      <c r="C5" s="28">
        <v>4</v>
      </c>
      <c r="D5" s="28">
        <v>2</v>
      </c>
      <c r="E5" s="28">
        <v>1</v>
      </c>
      <c r="F5" s="28">
        <v>2</v>
      </c>
      <c r="G5" s="28">
        <v>0</v>
      </c>
      <c r="H5" s="28">
        <v>17</v>
      </c>
      <c r="I5" s="28">
        <v>13</v>
      </c>
    </row>
    <row r="6" ht="22.5" customHeight="1" spans="1:9">
      <c r="A6" s="35" t="s">
        <v>12</v>
      </c>
      <c r="B6" s="31">
        <v>36</v>
      </c>
      <c r="C6" s="31">
        <v>4</v>
      </c>
      <c r="D6" s="31">
        <v>2</v>
      </c>
      <c r="E6" s="31">
        <v>2</v>
      </c>
      <c r="F6" s="31">
        <v>3</v>
      </c>
      <c r="G6" s="31">
        <v>0</v>
      </c>
      <c r="H6" s="31">
        <v>29</v>
      </c>
      <c r="I6" s="31">
        <v>25</v>
      </c>
    </row>
  </sheetData>
  <mergeCells count="1">
    <mergeCell ref="A1:I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80"/>
  <sheetViews>
    <sheetView zoomScaleSheetLayoutView="60" workbookViewId="0">
      <selection activeCell="C11" sqref="C11"/>
    </sheetView>
  </sheetViews>
  <sheetFormatPr defaultColWidth="9.81818181818182" defaultRowHeight="14"/>
  <cols>
    <col min="1" max="1" width="16.4636363636364" customWidth="1"/>
    <col min="2" max="2" width="36.0909090909091" customWidth="1"/>
    <col min="3" max="3" width="11.5454545454545" customWidth="1"/>
    <col min="4" max="4" width="11.2727272727273" customWidth="1"/>
    <col min="5" max="5" width="11.3636363636364" customWidth="1"/>
    <col min="6" max="6" width="11.4545454545455" customWidth="1"/>
    <col min="7" max="7" width="18.4636363636364" customWidth="1"/>
    <col min="8" max="8" width="18.2818181818182" customWidth="1"/>
    <col min="9" max="9" width="17.1909090909091" customWidth="1"/>
    <col min="10" max="10" width="17.0090909090909" customWidth="1"/>
    <col min="11" max="11" width="18.2818181818182" customWidth="1"/>
    <col min="12" max="12" width="18.1" customWidth="1"/>
    <col min="13" max="13" width="16.2818181818182" customWidth="1"/>
    <col min="14" max="15" width="16.1" customWidth="1"/>
    <col min="16" max="16" width="44.6454545454545" customWidth="1"/>
  </cols>
  <sheetData>
    <row r="1" ht="18" spans="1:16">
      <c r="A1" s="27" t="s">
        <v>13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9"/>
    </row>
    <row r="2" ht="17.5" spans="1:16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9"/>
    </row>
    <row r="3" ht="39" customHeight="1" spans="1:16">
      <c r="A3" s="24" t="s">
        <v>14</v>
      </c>
      <c r="B3" s="24" t="s">
        <v>15</v>
      </c>
      <c r="C3" s="24" t="s">
        <v>16</v>
      </c>
      <c r="D3" s="24" t="s">
        <v>17</v>
      </c>
      <c r="E3" s="24" t="s">
        <v>18</v>
      </c>
      <c r="F3" s="24" t="s">
        <v>19</v>
      </c>
      <c r="G3" s="24" t="s">
        <v>20</v>
      </c>
      <c r="H3" s="24" t="s">
        <v>21</v>
      </c>
      <c r="I3" s="24" t="s">
        <v>22</v>
      </c>
      <c r="J3" s="24" t="s">
        <v>23</v>
      </c>
      <c r="K3" s="24" t="s">
        <v>24</v>
      </c>
      <c r="L3" s="24" t="s">
        <v>25</v>
      </c>
      <c r="M3" s="24" t="s">
        <v>26</v>
      </c>
      <c r="N3" s="24" t="s">
        <v>27</v>
      </c>
      <c r="O3" s="24" t="s">
        <v>28</v>
      </c>
      <c r="P3" s="24" t="s">
        <v>29</v>
      </c>
    </row>
    <row r="4" ht="22.5" customHeight="1" spans="1:16">
      <c r="A4" s="28" t="s">
        <v>30</v>
      </c>
      <c r="B4" s="28" t="s">
        <v>31</v>
      </c>
      <c r="C4" s="28" t="s">
        <v>32</v>
      </c>
      <c r="D4" s="28" t="s">
        <v>33</v>
      </c>
      <c r="E4" s="28" t="s">
        <v>33</v>
      </c>
      <c r="F4" s="28" t="s">
        <v>32</v>
      </c>
      <c r="G4" s="28">
        <v>-0.075</v>
      </c>
      <c r="H4" s="28">
        <v>0.0166204</v>
      </c>
      <c r="I4" s="28">
        <v>0.274</v>
      </c>
      <c r="J4" s="28">
        <v>0.716734</v>
      </c>
      <c r="K4" s="30">
        <v>6.65e-24</v>
      </c>
      <c r="L4" s="28">
        <v>0.334524</v>
      </c>
      <c r="M4" s="28">
        <v>0.007</v>
      </c>
      <c r="N4" s="28">
        <v>0.0172225</v>
      </c>
      <c r="O4" s="28">
        <f t="shared" ref="O4:O67" si="0">2*(1-I4)*I4*G4^2</f>
        <v>0.002237895</v>
      </c>
      <c r="P4" s="28"/>
    </row>
    <row r="5" ht="22.5" customHeight="1" spans="1:16">
      <c r="A5" s="28" t="s">
        <v>34</v>
      </c>
      <c r="B5" s="28" t="s">
        <v>35</v>
      </c>
      <c r="C5" s="28" t="s">
        <v>33</v>
      </c>
      <c r="D5" s="28" t="s">
        <v>32</v>
      </c>
      <c r="E5" s="28" t="s">
        <v>33</v>
      </c>
      <c r="F5" s="28" t="s">
        <v>32</v>
      </c>
      <c r="G5" s="28">
        <v>-0.057</v>
      </c>
      <c r="H5" s="28">
        <v>-0.0112297</v>
      </c>
      <c r="I5" s="28">
        <v>0.407</v>
      </c>
      <c r="J5" s="28">
        <v>0.303211</v>
      </c>
      <c r="K5" s="30">
        <v>4.94e-19</v>
      </c>
      <c r="L5" s="28">
        <v>0.501974</v>
      </c>
      <c r="M5" s="28">
        <v>0.006</v>
      </c>
      <c r="N5" s="28">
        <v>0.016726</v>
      </c>
      <c r="O5" s="28">
        <f t="shared" si="0"/>
        <v>0.001568298798</v>
      </c>
      <c r="P5" s="28"/>
    </row>
    <row r="6" ht="22.5" customHeight="1" spans="1:16">
      <c r="A6" s="28" t="s">
        <v>36</v>
      </c>
      <c r="B6" s="28" t="s">
        <v>37</v>
      </c>
      <c r="C6" s="28" t="s">
        <v>38</v>
      </c>
      <c r="D6" s="28" t="s">
        <v>39</v>
      </c>
      <c r="E6" s="28" t="s">
        <v>38</v>
      </c>
      <c r="F6" s="28" t="s">
        <v>39</v>
      </c>
      <c r="G6" s="28">
        <v>-0.053</v>
      </c>
      <c r="H6" s="28">
        <v>-0.0346628</v>
      </c>
      <c r="I6" s="28">
        <v>0.432</v>
      </c>
      <c r="J6" s="28">
        <v>0.350171</v>
      </c>
      <c r="K6" s="30">
        <v>8.2e-16</v>
      </c>
      <c r="L6" s="28">
        <v>0.0314391</v>
      </c>
      <c r="M6" s="28">
        <v>0.007</v>
      </c>
      <c r="N6" s="28">
        <v>0.0161112</v>
      </c>
      <c r="O6" s="28">
        <f t="shared" si="0"/>
        <v>0.001378522368</v>
      </c>
      <c r="P6" s="28"/>
    </row>
    <row r="7" ht="22.5" customHeight="1" spans="1:16">
      <c r="A7" s="28" t="s">
        <v>40</v>
      </c>
      <c r="B7" s="28" t="s">
        <v>41</v>
      </c>
      <c r="C7" s="28" t="s">
        <v>38</v>
      </c>
      <c r="D7" s="28" t="s">
        <v>39</v>
      </c>
      <c r="E7" s="28" t="s">
        <v>38</v>
      </c>
      <c r="F7" s="28" t="s">
        <v>39</v>
      </c>
      <c r="G7" s="28">
        <v>-0.068</v>
      </c>
      <c r="H7" s="28">
        <v>-0.0480015</v>
      </c>
      <c r="I7" s="28">
        <v>0.115</v>
      </c>
      <c r="J7" s="28">
        <v>0.171774</v>
      </c>
      <c r="K7" s="30">
        <v>3.39e-10</v>
      </c>
      <c r="L7" s="28">
        <v>0.0192975</v>
      </c>
      <c r="M7" s="28">
        <v>0.011</v>
      </c>
      <c r="N7" s="28">
        <v>0.0205158</v>
      </c>
      <c r="O7" s="28">
        <f t="shared" si="0"/>
        <v>0.0009412152</v>
      </c>
      <c r="P7" s="28"/>
    </row>
    <row r="8" ht="22.5" customHeight="1" spans="1:16">
      <c r="A8" s="28" t="s">
        <v>42</v>
      </c>
      <c r="B8" s="28" t="s">
        <v>43</v>
      </c>
      <c r="C8" s="28" t="s">
        <v>33</v>
      </c>
      <c r="D8" s="28" t="s">
        <v>38</v>
      </c>
      <c r="E8" s="28"/>
      <c r="F8" s="28"/>
      <c r="G8" s="28">
        <v>-0.081</v>
      </c>
      <c r="H8" s="28"/>
      <c r="I8" s="28">
        <v>0.255</v>
      </c>
      <c r="J8" s="28"/>
      <c r="K8" s="30">
        <v>5.28e-26</v>
      </c>
      <c r="L8" s="28"/>
      <c r="M8" s="28">
        <v>0.008</v>
      </c>
      <c r="N8" s="28"/>
      <c r="O8" s="28">
        <f t="shared" si="0"/>
        <v>0.00249285195</v>
      </c>
      <c r="P8" s="28" t="s">
        <v>44</v>
      </c>
    </row>
    <row r="9" ht="22.5" customHeight="1" spans="1:16">
      <c r="A9" s="28" t="s">
        <v>45</v>
      </c>
      <c r="B9" s="28" t="s">
        <v>46</v>
      </c>
      <c r="C9" s="28" t="s">
        <v>33</v>
      </c>
      <c r="D9" s="28" t="s">
        <v>39</v>
      </c>
      <c r="E9" s="28" t="s">
        <v>33</v>
      </c>
      <c r="F9" s="28" t="s">
        <v>39</v>
      </c>
      <c r="G9" s="28">
        <v>-0.042</v>
      </c>
      <c r="H9" s="28">
        <v>-0.0254377</v>
      </c>
      <c r="I9" s="28">
        <v>0.261</v>
      </c>
      <c r="J9" s="28">
        <v>0.193053</v>
      </c>
      <c r="K9" s="30">
        <v>5.61e-9</v>
      </c>
      <c r="L9" s="28">
        <v>0.188775</v>
      </c>
      <c r="M9" s="28">
        <v>0.007</v>
      </c>
      <c r="N9" s="28">
        <v>0.0193559</v>
      </c>
      <c r="O9" s="28">
        <f t="shared" si="0"/>
        <v>0.000680477112</v>
      </c>
      <c r="P9" s="28" t="s">
        <v>47</v>
      </c>
    </row>
    <row r="10" ht="22.5" customHeight="1" spans="1:16">
      <c r="A10" s="28" t="s">
        <v>48</v>
      </c>
      <c r="B10" s="28" t="s">
        <v>49</v>
      </c>
      <c r="C10" s="28" t="s">
        <v>32</v>
      </c>
      <c r="D10" s="28" t="s">
        <v>33</v>
      </c>
      <c r="E10" s="28" t="s">
        <v>33</v>
      </c>
      <c r="F10" s="28" t="s">
        <v>32</v>
      </c>
      <c r="G10" s="28">
        <v>0.123</v>
      </c>
      <c r="H10" s="28">
        <v>0.0218926</v>
      </c>
      <c r="I10" s="28">
        <v>0.106</v>
      </c>
      <c r="J10" s="28">
        <v>0.857268</v>
      </c>
      <c r="K10" s="30">
        <v>6.62e-32</v>
      </c>
      <c r="L10" s="28">
        <v>0.31899</v>
      </c>
      <c r="M10" s="28">
        <v>0.011</v>
      </c>
      <c r="N10" s="28">
        <v>0.0219687</v>
      </c>
      <c r="O10" s="28">
        <f t="shared" si="0"/>
        <v>0.002867369112</v>
      </c>
      <c r="P10" s="28"/>
    </row>
    <row r="11" ht="22.5" customHeight="1" spans="1:16">
      <c r="A11" s="28" t="s">
        <v>50</v>
      </c>
      <c r="B11" s="28" t="s">
        <v>51</v>
      </c>
      <c r="C11" s="28" t="s">
        <v>38</v>
      </c>
      <c r="D11" s="28" t="s">
        <v>39</v>
      </c>
      <c r="E11" s="28" t="s">
        <v>39</v>
      </c>
      <c r="F11" s="28" t="s">
        <v>38</v>
      </c>
      <c r="G11" s="28">
        <v>0.13</v>
      </c>
      <c r="H11" s="28">
        <v>-0.0441219</v>
      </c>
      <c r="I11" s="28">
        <v>0.286</v>
      </c>
      <c r="J11" s="28">
        <v>0.74075</v>
      </c>
      <c r="K11" s="30">
        <v>4.21e-72</v>
      </c>
      <c r="L11" s="28">
        <v>0.0115651</v>
      </c>
      <c r="M11" s="28">
        <v>0.007</v>
      </c>
      <c r="N11" s="28">
        <v>0.017473</v>
      </c>
      <c r="O11" s="28">
        <f t="shared" si="0"/>
        <v>0.0069020952</v>
      </c>
      <c r="P11" s="28"/>
    </row>
    <row r="12" ht="22.5" customHeight="1" spans="1:16">
      <c r="A12" s="28" t="s">
        <v>52</v>
      </c>
      <c r="B12" s="28" t="s">
        <v>53</v>
      </c>
      <c r="C12" s="28" t="s">
        <v>39</v>
      </c>
      <c r="D12" s="28" t="s">
        <v>38</v>
      </c>
      <c r="E12" s="28" t="s">
        <v>39</v>
      </c>
      <c r="F12" s="28" t="s">
        <v>38</v>
      </c>
      <c r="G12" s="28">
        <v>-0.152</v>
      </c>
      <c r="H12" s="28">
        <v>-0.0314525</v>
      </c>
      <c r="I12" s="28">
        <v>0.437</v>
      </c>
      <c r="J12" s="28">
        <v>0.388913</v>
      </c>
      <c r="K12" s="30">
        <v>2.65e-112</v>
      </c>
      <c r="L12" s="28">
        <v>0.0456236</v>
      </c>
      <c r="M12" s="28">
        <v>0.007</v>
      </c>
      <c r="N12" s="28">
        <v>0.0157353</v>
      </c>
      <c r="O12" s="28">
        <f t="shared" si="0"/>
        <v>0.011368600448</v>
      </c>
      <c r="P12" s="28"/>
    </row>
    <row r="13" ht="22.5" customHeight="1" spans="1:16">
      <c r="A13" s="28" t="s">
        <v>54</v>
      </c>
      <c r="B13" s="28" t="s">
        <v>55</v>
      </c>
      <c r="C13" s="28" t="s">
        <v>39</v>
      </c>
      <c r="D13" s="28" t="s">
        <v>38</v>
      </c>
      <c r="E13" s="28" t="s">
        <v>38</v>
      </c>
      <c r="F13" s="28" t="s">
        <v>39</v>
      </c>
      <c r="G13" s="28">
        <v>0.077</v>
      </c>
      <c r="H13" s="28">
        <v>-0.00675764</v>
      </c>
      <c r="I13" s="28">
        <v>0.277</v>
      </c>
      <c r="J13" s="28">
        <v>0.682932</v>
      </c>
      <c r="K13" s="30">
        <v>1.75e-23</v>
      </c>
      <c r="L13" s="28">
        <v>0.682832</v>
      </c>
      <c r="M13" s="28">
        <v>0.008</v>
      </c>
      <c r="N13" s="28">
        <v>0.0165384</v>
      </c>
      <c r="O13" s="28">
        <f t="shared" si="0"/>
        <v>0.002374813518</v>
      </c>
      <c r="P13" s="28"/>
    </row>
    <row r="14" ht="22.5" customHeight="1" spans="1:16">
      <c r="A14" s="28" t="s">
        <v>56</v>
      </c>
      <c r="B14" s="28" t="s">
        <v>57</v>
      </c>
      <c r="C14" s="28" t="s">
        <v>38</v>
      </c>
      <c r="D14" s="28" t="s">
        <v>39</v>
      </c>
      <c r="E14" s="28" t="s">
        <v>38</v>
      </c>
      <c r="F14" s="28" t="s">
        <v>39</v>
      </c>
      <c r="G14" s="28">
        <v>0.492</v>
      </c>
      <c r="H14" s="28">
        <v>-0.160198</v>
      </c>
      <c r="I14" s="28">
        <v>0.017</v>
      </c>
      <c r="J14" s="28">
        <v>0.0197479</v>
      </c>
      <c r="K14" s="30">
        <v>9.01e-73</v>
      </c>
      <c r="L14" s="28">
        <v>0.00603712</v>
      </c>
      <c r="M14" s="28">
        <v>0.027</v>
      </c>
      <c r="N14" s="28">
        <v>0.0583439</v>
      </c>
      <c r="O14" s="28">
        <f t="shared" si="0"/>
        <v>0.008090263008</v>
      </c>
      <c r="P14" s="28"/>
    </row>
    <row r="15" ht="22.5" customHeight="1" spans="1:16">
      <c r="A15" s="28" t="s">
        <v>58</v>
      </c>
      <c r="B15" s="28" t="s">
        <v>59</v>
      </c>
      <c r="C15" s="28" t="s">
        <v>33</v>
      </c>
      <c r="D15" s="28" t="s">
        <v>32</v>
      </c>
      <c r="E15" s="28" t="s">
        <v>33</v>
      </c>
      <c r="F15" s="28" t="s">
        <v>32</v>
      </c>
      <c r="G15" s="28">
        <v>0.042</v>
      </c>
      <c r="H15" s="28">
        <v>0.0287613</v>
      </c>
      <c r="I15" s="28">
        <v>0.377</v>
      </c>
      <c r="J15" s="28">
        <v>0.418388</v>
      </c>
      <c r="K15" s="30">
        <v>1.36e-9</v>
      </c>
      <c r="L15" s="28">
        <v>0.0641623</v>
      </c>
      <c r="M15" s="28">
        <v>0.007</v>
      </c>
      <c r="N15" s="28">
        <v>0.0155378</v>
      </c>
      <c r="O15" s="28">
        <f t="shared" si="0"/>
        <v>0.000828624888</v>
      </c>
      <c r="P15" s="28"/>
    </row>
    <row r="16" ht="22.5" customHeight="1" spans="1:16">
      <c r="A16" s="28" t="s">
        <v>60</v>
      </c>
      <c r="B16" s="28" t="s">
        <v>61</v>
      </c>
      <c r="C16" s="28" t="s">
        <v>39</v>
      </c>
      <c r="D16" s="28" t="s">
        <v>32</v>
      </c>
      <c r="E16" s="28" t="s">
        <v>39</v>
      </c>
      <c r="F16" s="28" t="s">
        <v>32</v>
      </c>
      <c r="G16" s="28">
        <v>0.17</v>
      </c>
      <c r="H16" s="28">
        <v>0.11506</v>
      </c>
      <c r="I16" s="28">
        <v>0.031</v>
      </c>
      <c r="J16" s="28">
        <v>0.00991144</v>
      </c>
      <c r="K16" s="30">
        <v>1.46e-18</v>
      </c>
      <c r="L16" s="28">
        <v>0.140381</v>
      </c>
      <c r="M16" s="28">
        <v>0.019</v>
      </c>
      <c r="N16" s="28">
        <v>0.0780398</v>
      </c>
      <c r="O16" s="28">
        <f t="shared" si="0"/>
        <v>0.0017362542</v>
      </c>
      <c r="P16" s="28"/>
    </row>
    <row r="17" ht="22.5" customHeight="1" spans="1:16">
      <c r="A17" s="28" t="s">
        <v>62</v>
      </c>
      <c r="B17" s="28" t="s">
        <v>63</v>
      </c>
      <c r="C17" s="28" t="s">
        <v>32</v>
      </c>
      <c r="D17" s="28" t="s">
        <v>33</v>
      </c>
      <c r="E17" s="28" t="s">
        <v>32</v>
      </c>
      <c r="F17" s="28" t="s">
        <v>33</v>
      </c>
      <c r="G17" s="28">
        <v>0.046</v>
      </c>
      <c r="H17" s="28">
        <v>0.0199401</v>
      </c>
      <c r="I17" s="28">
        <v>0.258</v>
      </c>
      <c r="J17" s="28">
        <v>0.250983</v>
      </c>
      <c r="K17" s="30">
        <v>2.22e-10</v>
      </c>
      <c r="L17" s="28">
        <v>0.258465</v>
      </c>
      <c r="M17" s="28">
        <v>0.007</v>
      </c>
      <c r="N17" s="28">
        <v>0.0176457</v>
      </c>
      <c r="O17" s="28">
        <f t="shared" si="0"/>
        <v>0.000810157152</v>
      </c>
      <c r="P17" s="28" t="s">
        <v>64</v>
      </c>
    </row>
    <row r="18" ht="22.5" customHeight="1" spans="1:16">
      <c r="A18" s="28" t="s">
        <v>65</v>
      </c>
      <c r="B18" s="28" t="s">
        <v>66</v>
      </c>
      <c r="C18" s="28" t="s">
        <v>38</v>
      </c>
      <c r="D18" s="28" t="s">
        <v>39</v>
      </c>
      <c r="E18" s="28" t="s">
        <v>38</v>
      </c>
      <c r="F18" s="28" t="s">
        <v>39</v>
      </c>
      <c r="G18" s="28">
        <v>0.209</v>
      </c>
      <c r="H18" s="28">
        <v>-0.0252079</v>
      </c>
      <c r="I18" s="28">
        <v>0.07</v>
      </c>
      <c r="J18" s="28">
        <v>0.0643843</v>
      </c>
      <c r="K18" s="30">
        <v>6.54e-62</v>
      </c>
      <c r="L18" s="28">
        <v>0.422496</v>
      </c>
      <c r="M18" s="28">
        <v>0.013</v>
      </c>
      <c r="N18" s="28">
        <v>0.0314274</v>
      </c>
      <c r="O18" s="28">
        <f t="shared" si="0"/>
        <v>0.0056872662</v>
      </c>
      <c r="P18" s="28" t="s">
        <v>47</v>
      </c>
    </row>
    <row r="19" ht="22.5" customHeight="1" spans="1:16">
      <c r="A19" s="28" t="s">
        <v>67</v>
      </c>
      <c r="B19" s="28" t="s">
        <v>68</v>
      </c>
      <c r="C19" s="28" t="s">
        <v>39</v>
      </c>
      <c r="D19" s="28" t="s">
        <v>38</v>
      </c>
      <c r="E19" s="28" t="s">
        <v>39</v>
      </c>
      <c r="F19" s="28" t="s">
        <v>38</v>
      </c>
      <c r="G19" s="28">
        <v>-0.072</v>
      </c>
      <c r="H19" s="28">
        <v>0.00795087</v>
      </c>
      <c r="I19" s="28">
        <v>0.231</v>
      </c>
      <c r="J19" s="28">
        <v>0.23469</v>
      </c>
      <c r="K19" s="30">
        <v>2.21e-20</v>
      </c>
      <c r="L19" s="28">
        <v>0.665799</v>
      </c>
      <c r="M19" s="28">
        <v>0.008</v>
      </c>
      <c r="N19" s="28">
        <v>0.0184081</v>
      </c>
      <c r="O19" s="28">
        <f t="shared" si="0"/>
        <v>0.001841761152</v>
      </c>
      <c r="P19" s="28" t="s">
        <v>47</v>
      </c>
    </row>
    <row r="20" ht="22.5" customHeight="1" spans="1:16">
      <c r="A20" s="28" t="s">
        <v>69</v>
      </c>
      <c r="B20" s="28" t="s">
        <v>70</v>
      </c>
      <c r="C20" s="28" t="s">
        <v>38</v>
      </c>
      <c r="D20" s="28" t="s">
        <v>39</v>
      </c>
      <c r="E20" s="28" t="s">
        <v>38</v>
      </c>
      <c r="F20" s="28" t="s">
        <v>39</v>
      </c>
      <c r="G20" s="28">
        <v>0.267</v>
      </c>
      <c r="H20" s="28">
        <v>-0.0198906</v>
      </c>
      <c r="I20" s="28">
        <v>0.239</v>
      </c>
      <c r="J20" s="28">
        <v>0.226709</v>
      </c>
      <c r="K20" s="30">
        <v>3.99e-273</v>
      </c>
      <c r="L20" s="28">
        <v>0.278272</v>
      </c>
      <c r="M20" s="28">
        <v>0.0076</v>
      </c>
      <c r="N20" s="28">
        <v>0.0183457</v>
      </c>
      <c r="O20" s="28">
        <f t="shared" si="0"/>
        <v>0.025931944062</v>
      </c>
      <c r="P20" s="28" t="s">
        <v>47</v>
      </c>
    </row>
    <row r="21" ht="22.5" customHeight="1" spans="1:16">
      <c r="A21" s="28" t="s">
        <v>71</v>
      </c>
      <c r="B21" s="28" t="s">
        <v>72</v>
      </c>
      <c r="C21" s="28" t="s">
        <v>39</v>
      </c>
      <c r="D21" s="28" t="s">
        <v>38</v>
      </c>
      <c r="E21" s="28" t="s">
        <v>38</v>
      </c>
      <c r="F21" s="28" t="s">
        <v>39</v>
      </c>
      <c r="G21" s="28">
        <v>-0.043</v>
      </c>
      <c r="H21" s="28">
        <v>-0.0167911</v>
      </c>
      <c r="I21" s="28">
        <v>0.475</v>
      </c>
      <c r="J21" s="28">
        <v>0.682659</v>
      </c>
      <c r="K21" s="30">
        <v>4.5e-10</v>
      </c>
      <c r="L21" s="28">
        <v>0.308653</v>
      </c>
      <c r="M21" s="28">
        <v>0.007</v>
      </c>
      <c r="N21" s="28">
        <v>0.0164933</v>
      </c>
      <c r="O21" s="28">
        <f t="shared" si="0"/>
        <v>0.00092218875</v>
      </c>
      <c r="P21" s="28"/>
    </row>
    <row r="22" ht="22.5" customHeight="1" spans="1:16">
      <c r="A22" s="28" t="s">
        <v>73</v>
      </c>
      <c r="B22" s="28" t="s">
        <v>74</v>
      </c>
      <c r="C22" s="28" t="s">
        <v>38</v>
      </c>
      <c r="D22" s="28" t="s">
        <v>39</v>
      </c>
      <c r="E22" s="28" t="s">
        <v>38</v>
      </c>
      <c r="F22" s="28" t="s">
        <v>39</v>
      </c>
      <c r="G22" s="28">
        <v>0.172</v>
      </c>
      <c r="H22" s="28">
        <v>0.0581087</v>
      </c>
      <c r="I22" s="28">
        <v>0.021</v>
      </c>
      <c r="J22" s="28">
        <v>0.0349039</v>
      </c>
      <c r="K22" s="30">
        <v>4.91e-13</v>
      </c>
      <c r="L22" s="28">
        <v>0.168119</v>
      </c>
      <c r="M22" s="28">
        <v>0.024</v>
      </c>
      <c r="N22" s="28">
        <v>0.0421605</v>
      </c>
      <c r="O22" s="28">
        <f t="shared" si="0"/>
        <v>0.001216434912</v>
      </c>
      <c r="P22" s="28"/>
    </row>
    <row r="23" ht="22.5" customHeight="1" spans="1:16">
      <c r="A23" s="28" t="s">
        <v>75</v>
      </c>
      <c r="B23" s="28" t="s">
        <v>76</v>
      </c>
      <c r="C23" s="28" t="s">
        <v>38</v>
      </c>
      <c r="D23" s="28" t="s">
        <v>39</v>
      </c>
      <c r="E23" s="28"/>
      <c r="F23" s="28"/>
      <c r="G23" s="28">
        <v>0.078</v>
      </c>
      <c r="H23" s="28"/>
      <c r="I23" s="28">
        <v>0.106</v>
      </c>
      <c r="J23" s="28"/>
      <c r="K23" s="30">
        <v>1.51e-10</v>
      </c>
      <c r="L23" s="28"/>
      <c r="M23" s="28">
        <v>0.012</v>
      </c>
      <c r="N23" s="28"/>
      <c r="O23" s="28">
        <f t="shared" si="0"/>
        <v>0.001153088352</v>
      </c>
      <c r="P23" s="28" t="s">
        <v>44</v>
      </c>
    </row>
    <row r="24" ht="22.5" customHeight="1" spans="1:16">
      <c r="A24" s="28" t="s">
        <v>77</v>
      </c>
      <c r="B24" s="28" t="s">
        <v>78</v>
      </c>
      <c r="C24" s="28" t="s">
        <v>38</v>
      </c>
      <c r="D24" s="28" t="s">
        <v>33</v>
      </c>
      <c r="E24" s="28"/>
      <c r="F24" s="28"/>
      <c r="G24" s="28">
        <v>-0.052</v>
      </c>
      <c r="H24" s="28"/>
      <c r="I24" s="28">
        <v>0.297</v>
      </c>
      <c r="J24" s="28"/>
      <c r="K24" s="30">
        <v>1.98e-12</v>
      </c>
      <c r="L24" s="28"/>
      <c r="M24" s="28">
        <v>0.007</v>
      </c>
      <c r="N24" s="28"/>
      <c r="O24" s="28">
        <f t="shared" si="0"/>
        <v>0.001129141728</v>
      </c>
      <c r="P24" s="28" t="s">
        <v>44</v>
      </c>
    </row>
    <row r="25" ht="22.5" customHeight="1" spans="1:16">
      <c r="A25" s="28" t="s">
        <v>79</v>
      </c>
      <c r="B25" s="28" t="s">
        <v>80</v>
      </c>
      <c r="C25" s="28" t="s">
        <v>38</v>
      </c>
      <c r="D25" s="28" t="s">
        <v>32</v>
      </c>
      <c r="E25" s="28" t="s">
        <v>32</v>
      </c>
      <c r="F25" s="28" t="s">
        <v>38</v>
      </c>
      <c r="G25" s="28">
        <v>-0.055</v>
      </c>
      <c r="H25" s="28">
        <v>-0.0115097</v>
      </c>
      <c r="I25" s="28">
        <v>0.141</v>
      </c>
      <c r="J25" s="28">
        <v>0.855398</v>
      </c>
      <c r="K25" s="30">
        <v>1.58e-8</v>
      </c>
      <c r="L25" s="28">
        <v>0.599392</v>
      </c>
      <c r="M25" s="28">
        <v>0.01</v>
      </c>
      <c r="N25" s="28">
        <v>0.0219118</v>
      </c>
      <c r="O25" s="28">
        <f t="shared" si="0"/>
        <v>0.00073276995</v>
      </c>
      <c r="P25" s="28"/>
    </row>
    <row r="26" ht="22.5" customHeight="1" spans="1:16">
      <c r="A26" s="28" t="s">
        <v>81</v>
      </c>
      <c r="B26" s="28" t="s">
        <v>82</v>
      </c>
      <c r="C26" s="28" t="s">
        <v>38</v>
      </c>
      <c r="D26" s="28" t="s">
        <v>39</v>
      </c>
      <c r="E26" s="28" t="s">
        <v>38</v>
      </c>
      <c r="F26" s="28" t="s">
        <v>39</v>
      </c>
      <c r="G26" s="28">
        <v>0.104</v>
      </c>
      <c r="H26" s="28">
        <v>0.025861</v>
      </c>
      <c r="I26" s="28">
        <v>0.045</v>
      </c>
      <c r="J26" s="28">
        <v>0.0910175</v>
      </c>
      <c r="K26" s="30">
        <v>7.59e-11</v>
      </c>
      <c r="L26" s="28">
        <v>0.333346</v>
      </c>
      <c r="M26" s="28">
        <v>0.016</v>
      </c>
      <c r="N26" s="28">
        <v>0.0267325</v>
      </c>
      <c r="O26" s="28">
        <f t="shared" si="0"/>
        <v>0.0009296352</v>
      </c>
      <c r="P26" s="28" t="s">
        <v>64</v>
      </c>
    </row>
    <row r="27" ht="22.5" customHeight="1" spans="1:16">
      <c r="A27" s="28" t="s">
        <v>83</v>
      </c>
      <c r="B27" s="28" t="s">
        <v>84</v>
      </c>
      <c r="C27" s="28" t="s">
        <v>39</v>
      </c>
      <c r="D27" s="28" t="s">
        <v>38</v>
      </c>
      <c r="E27" s="28" t="s">
        <v>38</v>
      </c>
      <c r="F27" s="28" t="s">
        <v>39</v>
      </c>
      <c r="G27" s="28">
        <v>-0.062</v>
      </c>
      <c r="H27" s="28">
        <v>0.0352234</v>
      </c>
      <c r="I27" s="28">
        <v>0.353</v>
      </c>
      <c r="J27" s="28">
        <v>0.640093</v>
      </c>
      <c r="K27" s="30">
        <v>1.04e-19</v>
      </c>
      <c r="L27" s="28">
        <v>0.0270477</v>
      </c>
      <c r="M27" s="28">
        <v>0.007</v>
      </c>
      <c r="N27" s="28">
        <v>0.0159322</v>
      </c>
      <c r="O27" s="28">
        <f t="shared" si="0"/>
        <v>0.001755870008</v>
      </c>
      <c r="P27" s="28"/>
    </row>
    <row r="28" ht="22.5" customHeight="1" spans="1:16">
      <c r="A28" s="28" t="s">
        <v>85</v>
      </c>
      <c r="B28" s="28" t="s">
        <v>86</v>
      </c>
      <c r="C28" s="28" t="s">
        <v>39</v>
      </c>
      <c r="D28" s="28" t="s">
        <v>33</v>
      </c>
      <c r="E28" s="28" t="s">
        <v>33</v>
      </c>
      <c r="F28" s="28" t="s">
        <v>39</v>
      </c>
      <c r="G28" s="28">
        <v>-0.076</v>
      </c>
      <c r="H28" s="28">
        <v>0.0300839</v>
      </c>
      <c r="I28" s="28">
        <v>0.229</v>
      </c>
      <c r="J28" s="28">
        <v>0.84548</v>
      </c>
      <c r="K28" s="30">
        <v>3.51e-22</v>
      </c>
      <c r="L28" s="28">
        <v>0.157345</v>
      </c>
      <c r="M28" s="28">
        <v>0.008</v>
      </c>
      <c r="N28" s="28">
        <v>0.0212749</v>
      </c>
      <c r="O28" s="28">
        <f t="shared" si="0"/>
        <v>0.002039609568</v>
      </c>
      <c r="P28" s="28"/>
    </row>
    <row r="29" ht="22.5" customHeight="1" spans="1:16">
      <c r="A29" s="28" t="s">
        <v>87</v>
      </c>
      <c r="B29" s="28" t="s">
        <v>88</v>
      </c>
      <c r="C29" s="28" t="s">
        <v>38</v>
      </c>
      <c r="D29" s="28" t="s">
        <v>33</v>
      </c>
      <c r="E29" s="28" t="s">
        <v>38</v>
      </c>
      <c r="F29" s="28" t="s">
        <v>33</v>
      </c>
      <c r="G29" s="28">
        <v>-0.047</v>
      </c>
      <c r="H29" s="28">
        <v>-0.0120196</v>
      </c>
      <c r="I29" s="28">
        <v>0.338</v>
      </c>
      <c r="J29" s="28">
        <v>0.351103</v>
      </c>
      <c r="K29" s="30">
        <v>4.73e-12</v>
      </c>
      <c r="L29" s="28">
        <v>0.455503</v>
      </c>
      <c r="M29" s="28">
        <v>0.007</v>
      </c>
      <c r="N29" s="28">
        <v>0.0161062</v>
      </c>
      <c r="O29" s="28">
        <f t="shared" si="0"/>
        <v>0.000988554008</v>
      </c>
      <c r="P29" s="28" t="s">
        <v>64</v>
      </c>
    </row>
    <row r="30" ht="27" customHeight="1" spans="1:16">
      <c r="A30" s="28" t="s">
        <v>89</v>
      </c>
      <c r="B30" s="28" t="s">
        <v>90</v>
      </c>
      <c r="C30" s="28" t="s">
        <v>32</v>
      </c>
      <c r="D30" s="28" t="s">
        <v>33</v>
      </c>
      <c r="E30" s="28" t="s">
        <v>33</v>
      </c>
      <c r="F30" s="28" t="s">
        <v>32</v>
      </c>
      <c r="G30" s="28">
        <v>-0.039</v>
      </c>
      <c r="H30" s="28">
        <v>0.00333119</v>
      </c>
      <c r="I30" s="28">
        <v>0.415</v>
      </c>
      <c r="J30" s="28">
        <v>0.646213</v>
      </c>
      <c r="K30" s="30">
        <v>3.06e-9</v>
      </c>
      <c r="L30" s="28">
        <v>0.83549</v>
      </c>
      <c r="M30" s="28">
        <v>0.007</v>
      </c>
      <c r="N30" s="28">
        <v>0.0160411</v>
      </c>
      <c r="O30" s="28">
        <f t="shared" si="0"/>
        <v>0.00073852155</v>
      </c>
      <c r="P30" s="28"/>
    </row>
    <row r="31" ht="22.5" customHeight="1" spans="1:16">
      <c r="A31" s="28" t="s">
        <v>91</v>
      </c>
      <c r="B31" s="28" t="s">
        <v>92</v>
      </c>
      <c r="C31" s="28" t="s">
        <v>32</v>
      </c>
      <c r="D31" s="28" t="s">
        <v>38</v>
      </c>
      <c r="E31" s="28" t="s">
        <v>32</v>
      </c>
      <c r="F31" s="28" t="s">
        <v>38</v>
      </c>
      <c r="G31" s="28">
        <v>0.037</v>
      </c>
      <c r="H31" s="28">
        <v>-0.00845035</v>
      </c>
      <c r="I31" s="28">
        <v>0.465</v>
      </c>
      <c r="J31" s="28">
        <v>0.49823</v>
      </c>
      <c r="K31" s="30">
        <v>4.79e-8</v>
      </c>
      <c r="L31" s="28">
        <v>0.585043</v>
      </c>
      <c r="M31" s="28">
        <v>0.007</v>
      </c>
      <c r="N31" s="28">
        <v>0.0154759</v>
      </c>
      <c r="O31" s="28">
        <f t="shared" si="0"/>
        <v>0.00068114595</v>
      </c>
      <c r="P31" s="28" t="s">
        <v>93</v>
      </c>
    </row>
    <row r="32" ht="22.5" customHeight="1" spans="1:16">
      <c r="A32" s="28" t="s">
        <v>94</v>
      </c>
      <c r="B32" s="28" t="s">
        <v>95</v>
      </c>
      <c r="C32" s="28" t="s">
        <v>33</v>
      </c>
      <c r="D32" s="28" t="s">
        <v>32</v>
      </c>
      <c r="E32" s="28" t="s">
        <v>33</v>
      </c>
      <c r="F32" s="28" t="s">
        <v>32</v>
      </c>
      <c r="G32" s="28">
        <v>-0.044</v>
      </c>
      <c r="H32" s="28">
        <v>0.00272618</v>
      </c>
      <c r="I32" s="28">
        <v>0.342</v>
      </c>
      <c r="J32" s="28">
        <v>0.313243</v>
      </c>
      <c r="K32" s="30">
        <v>1.55e-10</v>
      </c>
      <c r="L32" s="28">
        <v>0.869233</v>
      </c>
      <c r="M32" s="28">
        <v>0.007</v>
      </c>
      <c r="N32" s="28">
        <v>0.0165592</v>
      </c>
      <c r="O32" s="28">
        <f t="shared" si="0"/>
        <v>0.000871339392</v>
      </c>
      <c r="P32" s="28"/>
    </row>
    <row r="33" ht="22.5" customHeight="1" spans="1:16">
      <c r="A33" s="28" t="s">
        <v>96</v>
      </c>
      <c r="B33" s="28" t="s">
        <v>97</v>
      </c>
      <c r="C33" s="28" t="s">
        <v>32</v>
      </c>
      <c r="D33" s="28" t="s">
        <v>33</v>
      </c>
      <c r="E33" s="28" t="s">
        <v>33</v>
      </c>
      <c r="F33" s="28" t="s">
        <v>32</v>
      </c>
      <c r="G33" s="28">
        <v>0.044</v>
      </c>
      <c r="H33" s="28">
        <v>0.00740885</v>
      </c>
      <c r="I33" s="28">
        <v>0.392</v>
      </c>
      <c r="J33" s="28">
        <v>0.664271</v>
      </c>
      <c r="K33" s="30">
        <v>3.92e-10</v>
      </c>
      <c r="L33" s="28">
        <v>0.650837</v>
      </c>
      <c r="M33" s="28">
        <v>0.007</v>
      </c>
      <c r="N33" s="28">
        <v>0.0163695</v>
      </c>
      <c r="O33" s="28">
        <f t="shared" si="0"/>
        <v>0.000922836992</v>
      </c>
      <c r="P33" s="28"/>
    </row>
    <row r="34" ht="22.5" customHeight="1" spans="1:16">
      <c r="A34" s="28" t="s">
        <v>98</v>
      </c>
      <c r="B34" s="28" t="s">
        <v>99</v>
      </c>
      <c r="C34" s="28" t="s">
        <v>33</v>
      </c>
      <c r="D34" s="28" t="s">
        <v>39</v>
      </c>
      <c r="E34" s="28" t="s">
        <v>33</v>
      </c>
      <c r="F34" s="28" t="s">
        <v>39</v>
      </c>
      <c r="G34" s="28">
        <v>-0.13</v>
      </c>
      <c r="H34" s="28">
        <v>-0.00517565</v>
      </c>
      <c r="I34" s="28">
        <v>0.459</v>
      </c>
      <c r="J34" s="28">
        <v>0.47885</v>
      </c>
      <c r="K34" s="30">
        <v>1.02e-81</v>
      </c>
      <c r="L34" s="28">
        <v>0.736911</v>
      </c>
      <c r="M34" s="28">
        <v>0.007</v>
      </c>
      <c r="N34" s="28">
        <v>0.0154061</v>
      </c>
      <c r="O34" s="28">
        <f t="shared" si="0"/>
        <v>0.0083931822</v>
      </c>
      <c r="P34" s="28" t="s">
        <v>93</v>
      </c>
    </row>
    <row r="35" ht="22.5" customHeight="1" spans="1:16">
      <c r="A35" s="28" t="s">
        <v>100</v>
      </c>
      <c r="B35" s="28" t="s">
        <v>101</v>
      </c>
      <c r="C35" s="28" t="s">
        <v>33</v>
      </c>
      <c r="D35" s="28" t="s">
        <v>32</v>
      </c>
      <c r="E35" s="28"/>
      <c r="F35" s="28"/>
      <c r="G35" s="28">
        <v>0.043</v>
      </c>
      <c r="H35" s="28"/>
      <c r="I35" s="28">
        <v>0.354</v>
      </c>
      <c r="J35" s="28"/>
      <c r="K35" s="30">
        <v>7.91e-11</v>
      </c>
      <c r="L35" s="28"/>
      <c r="M35" s="28">
        <v>0.007</v>
      </c>
      <c r="N35" s="28"/>
      <c r="O35" s="28">
        <f t="shared" si="0"/>
        <v>0.000845673432</v>
      </c>
      <c r="P35" s="28" t="s">
        <v>44</v>
      </c>
    </row>
    <row r="36" ht="22.5" customHeight="1" spans="1:16">
      <c r="A36" s="28" t="s">
        <v>102</v>
      </c>
      <c r="B36" s="28" t="s">
        <v>103</v>
      </c>
      <c r="C36" s="28" t="s">
        <v>32</v>
      </c>
      <c r="D36" s="28" t="s">
        <v>39</v>
      </c>
      <c r="E36" s="28" t="s">
        <v>32</v>
      </c>
      <c r="F36" s="28" t="s">
        <v>39</v>
      </c>
      <c r="G36" s="28">
        <v>0.099</v>
      </c>
      <c r="H36" s="28">
        <v>0.058777</v>
      </c>
      <c r="I36" s="28">
        <v>0.072</v>
      </c>
      <c r="J36" s="28">
        <v>0.079356</v>
      </c>
      <c r="K36" s="30">
        <v>1.53e-14</v>
      </c>
      <c r="L36" s="28">
        <v>0.041299</v>
      </c>
      <c r="M36" s="28">
        <v>0.013</v>
      </c>
      <c r="N36" s="28">
        <v>0.0288049</v>
      </c>
      <c r="O36" s="28">
        <f t="shared" si="0"/>
        <v>0.001309727232</v>
      </c>
      <c r="P36" s="28"/>
    </row>
    <row r="37" ht="22.5" customHeight="1" spans="1:16">
      <c r="A37" s="28" t="s">
        <v>104</v>
      </c>
      <c r="B37" s="28" t="s">
        <v>105</v>
      </c>
      <c r="C37" s="28" t="s">
        <v>32</v>
      </c>
      <c r="D37" s="28" t="s">
        <v>33</v>
      </c>
      <c r="E37" s="28" t="s">
        <v>32</v>
      </c>
      <c r="F37" s="28" t="s">
        <v>33</v>
      </c>
      <c r="G37" s="28">
        <v>-0.157</v>
      </c>
      <c r="H37" s="28">
        <v>-0.12756</v>
      </c>
      <c r="I37" s="28">
        <v>0.015</v>
      </c>
      <c r="J37" s="28">
        <v>0.00448322</v>
      </c>
      <c r="K37" s="28">
        <v>2.5e-8</v>
      </c>
      <c r="L37" s="28">
        <v>0.265785</v>
      </c>
      <c r="M37" s="28">
        <v>0.028</v>
      </c>
      <c r="N37" s="28">
        <v>0.114627</v>
      </c>
      <c r="O37" s="28">
        <f t="shared" si="0"/>
        <v>0.00072837795</v>
      </c>
      <c r="P37" s="28"/>
    </row>
    <row r="38" ht="22.5" customHeight="1" spans="1:16">
      <c r="A38" s="28" t="s">
        <v>106</v>
      </c>
      <c r="B38" s="28" t="s">
        <v>107</v>
      </c>
      <c r="C38" s="28" t="s">
        <v>38</v>
      </c>
      <c r="D38" s="28" t="s">
        <v>32</v>
      </c>
      <c r="E38" s="28" t="s">
        <v>32</v>
      </c>
      <c r="F38" s="28" t="s">
        <v>38</v>
      </c>
      <c r="G38" s="28">
        <v>-0.054</v>
      </c>
      <c r="H38" s="28">
        <v>-0.0203947</v>
      </c>
      <c r="I38" s="28">
        <v>0.346</v>
      </c>
      <c r="J38" s="28">
        <v>0.622583</v>
      </c>
      <c r="K38" s="30">
        <v>2.89e-15</v>
      </c>
      <c r="L38" s="28">
        <v>0.198744</v>
      </c>
      <c r="M38" s="28">
        <v>0.007</v>
      </c>
      <c r="N38" s="28">
        <v>0.0158697</v>
      </c>
      <c r="O38" s="28">
        <f t="shared" si="0"/>
        <v>0.001319688288</v>
      </c>
      <c r="P38" s="28"/>
    </row>
    <row r="39" ht="22.5" customHeight="1" spans="1:16">
      <c r="A39" s="28" t="s">
        <v>108</v>
      </c>
      <c r="B39" s="28" t="s">
        <v>109</v>
      </c>
      <c r="C39" s="28" t="s">
        <v>33</v>
      </c>
      <c r="D39" s="28" t="s">
        <v>32</v>
      </c>
      <c r="E39" s="28" t="s">
        <v>33</v>
      </c>
      <c r="F39" s="28" t="s">
        <v>32</v>
      </c>
      <c r="G39" s="28">
        <v>-0.043</v>
      </c>
      <c r="H39" s="28">
        <v>-0.00731189</v>
      </c>
      <c r="I39" s="28">
        <v>0.444</v>
      </c>
      <c r="J39" s="28">
        <v>0.406538</v>
      </c>
      <c r="K39" s="30">
        <v>2.82e-11</v>
      </c>
      <c r="L39" s="28">
        <v>0.640646</v>
      </c>
      <c r="M39" s="28">
        <v>0.007</v>
      </c>
      <c r="N39" s="28">
        <v>0.015664</v>
      </c>
      <c r="O39" s="28">
        <f t="shared" si="0"/>
        <v>0.000912903072</v>
      </c>
      <c r="P39" s="28" t="s">
        <v>64</v>
      </c>
    </row>
    <row r="40" ht="22.5" customHeight="1" spans="1:16">
      <c r="A40" s="28" t="s">
        <v>110</v>
      </c>
      <c r="B40" s="28" t="s">
        <v>111</v>
      </c>
      <c r="C40" s="28" t="s">
        <v>38</v>
      </c>
      <c r="D40" s="28" t="s">
        <v>39</v>
      </c>
      <c r="E40" s="28" t="s">
        <v>38</v>
      </c>
      <c r="F40" s="28" t="s">
        <v>39</v>
      </c>
      <c r="G40" s="28">
        <v>0.042</v>
      </c>
      <c r="H40" s="28">
        <v>0.0407634</v>
      </c>
      <c r="I40" s="28">
        <v>0.415</v>
      </c>
      <c r="J40" s="28">
        <v>0.368084</v>
      </c>
      <c r="K40" s="30">
        <v>5.48e-10</v>
      </c>
      <c r="L40" s="28">
        <v>0.010145</v>
      </c>
      <c r="M40" s="28">
        <v>0.007</v>
      </c>
      <c r="N40" s="28">
        <v>0.015856</v>
      </c>
      <c r="O40" s="28">
        <f t="shared" si="0"/>
        <v>0.0008565102</v>
      </c>
      <c r="P40" s="28"/>
    </row>
    <row r="41" ht="22.5" customHeight="1" spans="1:16">
      <c r="A41" s="28" t="s">
        <v>112</v>
      </c>
      <c r="B41" s="28" t="s">
        <v>113</v>
      </c>
      <c r="C41" s="28" t="s">
        <v>32</v>
      </c>
      <c r="D41" s="28" t="s">
        <v>39</v>
      </c>
      <c r="E41" s="28" t="s">
        <v>32</v>
      </c>
      <c r="F41" s="28" t="s">
        <v>39</v>
      </c>
      <c r="G41" s="28">
        <v>0.055</v>
      </c>
      <c r="H41" s="28">
        <v>0.0202077</v>
      </c>
      <c r="I41" s="28">
        <v>0.384</v>
      </c>
      <c r="J41" s="28">
        <v>0.367255</v>
      </c>
      <c r="K41" s="30">
        <v>2.72e-15</v>
      </c>
      <c r="L41" s="28">
        <v>0.204261</v>
      </c>
      <c r="M41" s="28">
        <v>0.007</v>
      </c>
      <c r="N41" s="28">
        <v>0.0159177</v>
      </c>
      <c r="O41" s="28">
        <f t="shared" si="0"/>
        <v>0.0014310912</v>
      </c>
      <c r="P41" s="28"/>
    </row>
    <row r="42" ht="22.5" customHeight="1" spans="1:16">
      <c r="A42" s="28" t="s">
        <v>114</v>
      </c>
      <c r="B42" s="28"/>
      <c r="C42" s="28" t="s">
        <v>33</v>
      </c>
      <c r="D42" s="28" t="s">
        <v>39</v>
      </c>
      <c r="E42" s="28" t="s">
        <v>33</v>
      </c>
      <c r="F42" s="28" t="s">
        <v>39</v>
      </c>
      <c r="G42" s="28">
        <v>-0.064</v>
      </c>
      <c r="H42" s="28">
        <v>0.013218</v>
      </c>
      <c r="I42" s="28">
        <v>0.42</v>
      </c>
      <c r="J42" s="28">
        <v>0.563064</v>
      </c>
      <c r="K42" s="30">
        <v>8.82e-21</v>
      </c>
      <c r="L42" s="28">
        <v>0.393681</v>
      </c>
      <c r="M42" s="28">
        <v>0.007</v>
      </c>
      <c r="N42" s="28">
        <v>0.0154966</v>
      </c>
      <c r="O42" s="28">
        <f t="shared" si="0"/>
        <v>0.0019955712</v>
      </c>
      <c r="P42" s="28" t="s">
        <v>93</v>
      </c>
    </row>
    <row r="43" ht="22.5" customHeight="1" spans="1:16">
      <c r="A43" s="28" t="s">
        <v>115</v>
      </c>
      <c r="B43" s="28" t="s">
        <v>116</v>
      </c>
      <c r="C43" s="28" t="s">
        <v>39</v>
      </c>
      <c r="D43" s="28" t="s">
        <v>38</v>
      </c>
      <c r="E43" s="28" t="s">
        <v>39</v>
      </c>
      <c r="F43" s="28" t="s">
        <v>38</v>
      </c>
      <c r="G43" s="28">
        <v>0.042</v>
      </c>
      <c r="H43" s="28">
        <v>-0.0283239</v>
      </c>
      <c r="I43" s="28">
        <v>0.322</v>
      </c>
      <c r="J43" s="28">
        <v>0.268505</v>
      </c>
      <c r="K43" s="30">
        <v>2.32e-8</v>
      </c>
      <c r="L43" s="28">
        <v>0.102365</v>
      </c>
      <c r="M43" s="28">
        <v>0.007</v>
      </c>
      <c r="N43" s="28">
        <v>0.0173394</v>
      </c>
      <c r="O43" s="28">
        <f t="shared" si="0"/>
        <v>0.000770218848</v>
      </c>
      <c r="P43" s="28"/>
    </row>
    <row r="44" ht="22.5" customHeight="1" spans="1:16">
      <c r="A44" s="28" t="s">
        <v>117</v>
      </c>
      <c r="B44" s="28" t="s">
        <v>118</v>
      </c>
      <c r="C44" s="28" t="s">
        <v>32</v>
      </c>
      <c r="D44" s="28" t="s">
        <v>33</v>
      </c>
      <c r="E44" s="28" t="s">
        <v>32</v>
      </c>
      <c r="F44" s="28" t="s">
        <v>33</v>
      </c>
      <c r="G44" s="28">
        <v>0.178</v>
      </c>
      <c r="H44" s="28">
        <v>0.0417236</v>
      </c>
      <c r="I44" s="28">
        <v>0.028</v>
      </c>
      <c r="J44" s="28">
        <v>0.0648592</v>
      </c>
      <c r="K44" s="30">
        <v>1.58e-10</v>
      </c>
      <c r="L44" s="28">
        <v>0.184697</v>
      </c>
      <c r="M44" s="28">
        <v>0.028</v>
      </c>
      <c r="N44" s="28">
        <v>0.0314555</v>
      </c>
      <c r="O44" s="28">
        <f t="shared" si="0"/>
        <v>0.001724623488</v>
      </c>
      <c r="P44" s="28" t="s">
        <v>64</v>
      </c>
    </row>
    <row r="45" ht="22.5" customHeight="1" spans="1:16">
      <c r="A45" s="28" t="s">
        <v>119</v>
      </c>
      <c r="B45" s="28" t="s">
        <v>120</v>
      </c>
      <c r="C45" s="28" t="s">
        <v>33</v>
      </c>
      <c r="D45" s="28" t="s">
        <v>32</v>
      </c>
      <c r="E45" s="28" t="s">
        <v>32</v>
      </c>
      <c r="F45" s="28" t="s">
        <v>33</v>
      </c>
      <c r="G45" s="28">
        <v>-0.066</v>
      </c>
      <c r="H45" s="28">
        <v>-0.0526368</v>
      </c>
      <c r="I45" s="28">
        <v>0.145</v>
      </c>
      <c r="J45" s="28">
        <v>0.894919</v>
      </c>
      <c r="K45" s="30">
        <v>1.18e-11</v>
      </c>
      <c r="L45" s="28">
        <v>0.0364301</v>
      </c>
      <c r="M45" s="28">
        <v>0.0098</v>
      </c>
      <c r="N45" s="28">
        <v>0.0251599</v>
      </c>
      <c r="O45" s="28">
        <f t="shared" si="0"/>
        <v>0.0010800702</v>
      </c>
      <c r="P45" s="28"/>
    </row>
    <row r="46" ht="22.5" customHeight="1" spans="1:16">
      <c r="A46" s="28" t="s">
        <v>121</v>
      </c>
      <c r="B46" s="28" t="s">
        <v>122</v>
      </c>
      <c r="C46" s="28" t="s">
        <v>39</v>
      </c>
      <c r="D46" s="28" t="s">
        <v>38</v>
      </c>
      <c r="E46" s="28" t="s">
        <v>39</v>
      </c>
      <c r="F46" s="28" t="s">
        <v>38</v>
      </c>
      <c r="G46" s="28">
        <v>0.049</v>
      </c>
      <c r="H46" s="28">
        <v>-0.00918323</v>
      </c>
      <c r="I46" s="28">
        <v>0.268</v>
      </c>
      <c r="J46" s="28">
        <v>0.167083</v>
      </c>
      <c r="K46" s="30">
        <v>1.76e-9</v>
      </c>
      <c r="L46" s="28">
        <v>0.654987</v>
      </c>
      <c r="M46" s="28">
        <v>0.008</v>
      </c>
      <c r="N46" s="28">
        <v>0.0205513</v>
      </c>
      <c r="O46" s="28">
        <f t="shared" si="0"/>
        <v>0.000942037152</v>
      </c>
      <c r="P46" s="28"/>
    </row>
    <row r="47" ht="22.5" customHeight="1" spans="1:16">
      <c r="A47" s="28" t="s">
        <v>123</v>
      </c>
      <c r="B47" s="28" t="s">
        <v>124</v>
      </c>
      <c r="C47" s="28" t="s">
        <v>38</v>
      </c>
      <c r="D47" s="28" t="s">
        <v>39</v>
      </c>
      <c r="E47" s="28" t="s">
        <v>39</v>
      </c>
      <c r="F47" s="28" t="s">
        <v>38</v>
      </c>
      <c r="G47" s="28">
        <v>0.036</v>
      </c>
      <c r="H47" s="28">
        <v>0.00935324</v>
      </c>
      <c r="I47" s="28">
        <v>0.431</v>
      </c>
      <c r="J47" s="28">
        <v>0.555171</v>
      </c>
      <c r="K47" s="28">
        <v>5e-8</v>
      </c>
      <c r="L47" s="28">
        <v>0.54621</v>
      </c>
      <c r="M47" s="28">
        <v>0.007</v>
      </c>
      <c r="N47" s="28">
        <v>0.0154997</v>
      </c>
      <c r="O47" s="28">
        <f t="shared" si="0"/>
        <v>0.000635659488</v>
      </c>
      <c r="P47" s="28"/>
    </row>
    <row r="48" ht="22.5" customHeight="1" spans="1:16">
      <c r="A48" s="28" t="s">
        <v>125</v>
      </c>
      <c r="B48" s="28" t="s">
        <v>126</v>
      </c>
      <c r="C48" s="28" t="s">
        <v>33</v>
      </c>
      <c r="D48" s="28" t="s">
        <v>39</v>
      </c>
      <c r="E48" s="28" t="s">
        <v>39</v>
      </c>
      <c r="F48" s="28" t="s">
        <v>33</v>
      </c>
      <c r="G48" s="28">
        <v>0.044</v>
      </c>
      <c r="H48" s="28">
        <v>-0.0171133</v>
      </c>
      <c r="I48" s="28">
        <v>0.41</v>
      </c>
      <c r="J48" s="28">
        <v>0.665258</v>
      </c>
      <c r="K48" s="30">
        <v>9.19e-12</v>
      </c>
      <c r="L48" s="28">
        <v>0.292214</v>
      </c>
      <c r="M48" s="28">
        <v>0.007</v>
      </c>
      <c r="N48" s="28">
        <v>0.0162476</v>
      </c>
      <c r="O48" s="28">
        <f t="shared" si="0"/>
        <v>0.0009366368</v>
      </c>
      <c r="P48" s="28"/>
    </row>
    <row r="49" ht="22.5" customHeight="1" spans="1:16">
      <c r="A49" s="28" t="s">
        <v>127</v>
      </c>
      <c r="B49" s="28" t="s">
        <v>128</v>
      </c>
      <c r="C49" s="28" t="s">
        <v>33</v>
      </c>
      <c r="D49" s="28" t="s">
        <v>32</v>
      </c>
      <c r="E49" s="28" t="s">
        <v>33</v>
      </c>
      <c r="F49" s="28" t="s">
        <v>32</v>
      </c>
      <c r="G49" s="28">
        <v>-0.044</v>
      </c>
      <c r="H49" s="28">
        <v>-0.00211426</v>
      </c>
      <c r="I49" s="28">
        <v>0.477</v>
      </c>
      <c r="J49" s="28">
        <v>0.537566</v>
      </c>
      <c r="K49" s="30">
        <v>4.18e-12</v>
      </c>
      <c r="L49" s="28">
        <v>0.890857</v>
      </c>
      <c r="M49" s="28">
        <v>0.006</v>
      </c>
      <c r="N49" s="28">
        <v>0.0154079</v>
      </c>
      <c r="O49" s="28">
        <f t="shared" si="0"/>
        <v>0.000965951712</v>
      </c>
      <c r="P49" s="28"/>
    </row>
    <row r="50" ht="22.5" customHeight="1" spans="1:16">
      <c r="A50" s="28" t="s">
        <v>129</v>
      </c>
      <c r="B50" s="28" t="s">
        <v>130</v>
      </c>
      <c r="C50" s="28" t="s">
        <v>39</v>
      </c>
      <c r="D50" s="28" t="s">
        <v>38</v>
      </c>
      <c r="E50" s="28" t="s">
        <v>38</v>
      </c>
      <c r="F50" s="28" t="s">
        <v>39</v>
      </c>
      <c r="G50" s="28">
        <v>-0.057</v>
      </c>
      <c r="H50" s="28">
        <v>0.0114991</v>
      </c>
      <c r="I50" s="28">
        <v>0.402</v>
      </c>
      <c r="J50" s="28">
        <v>0.543767</v>
      </c>
      <c r="K50" s="30">
        <v>6.38e-18</v>
      </c>
      <c r="L50" s="28">
        <v>0.456013</v>
      </c>
      <c r="M50" s="28">
        <v>0.007</v>
      </c>
      <c r="N50" s="28">
        <v>0.0154262</v>
      </c>
      <c r="O50" s="28">
        <f t="shared" si="0"/>
        <v>0.001562093208</v>
      </c>
      <c r="P50" s="28"/>
    </row>
    <row r="51" ht="22.5" customHeight="1" spans="1:16">
      <c r="A51" s="28" t="s">
        <v>131</v>
      </c>
      <c r="B51" s="28" t="s">
        <v>132</v>
      </c>
      <c r="C51" s="28" t="s">
        <v>32</v>
      </c>
      <c r="D51" s="28" t="s">
        <v>38</v>
      </c>
      <c r="E51" s="28" t="s">
        <v>38</v>
      </c>
      <c r="F51" s="28" t="s">
        <v>32</v>
      </c>
      <c r="G51" s="28">
        <v>0.058</v>
      </c>
      <c r="H51" s="28">
        <v>0.00690513</v>
      </c>
      <c r="I51" s="28">
        <v>0.36</v>
      </c>
      <c r="J51" s="28">
        <v>0.751266</v>
      </c>
      <c r="K51" s="30">
        <v>2.93e-16</v>
      </c>
      <c r="L51" s="28">
        <v>0.698586</v>
      </c>
      <c r="M51" s="28">
        <v>0.007</v>
      </c>
      <c r="N51" s="28">
        <v>0.0178321</v>
      </c>
      <c r="O51" s="28">
        <f t="shared" si="0"/>
        <v>0.0015501312</v>
      </c>
      <c r="P51" s="28"/>
    </row>
    <row r="52" ht="22.5" customHeight="1" spans="1:16">
      <c r="A52" s="28" t="s">
        <v>133</v>
      </c>
      <c r="B52" s="28" t="s">
        <v>134</v>
      </c>
      <c r="C52" s="28" t="s">
        <v>32</v>
      </c>
      <c r="D52" s="28" t="s">
        <v>33</v>
      </c>
      <c r="E52" s="28" t="s">
        <v>32</v>
      </c>
      <c r="F52" s="28" t="s">
        <v>33</v>
      </c>
      <c r="G52" s="28">
        <v>0.111</v>
      </c>
      <c r="H52" s="28">
        <v>-0.12919</v>
      </c>
      <c r="I52" s="28">
        <v>0.03</v>
      </c>
      <c r="J52" s="28">
        <v>0.0348835</v>
      </c>
      <c r="K52" s="30">
        <v>2.73e-9</v>
      </c>
      <c r="L52" s="28">
        <v>0.00281035</v>
      </c>
      <c r="M52" s="28">
        <v>0.019</v>
      </c>
      <c r="N52" s="28">
        <v>0.0432399</v>
      </c>
      <c r="O52" s="28">
        <f t="shared" si="0"/>
        <v>0.0007170822</v>
      </c>
      <c r="P52" s="28" t="s">
        <v>64</v>
      </c>
    </row>
    <row r="53" ht="22.5" customHeight="1" spans="1:16">
      <c r="A53" s="28" t="s">
        <v>135</v>
      </c>
      <c r="B53" s="28"/>
      <c r="C53" s="28" t="s">
        <v>39</v>
      </c>
      <c r="D53" s="28" t="s">
        <v>32</v>
      </c>
      <c r="E53" s="28" t="s">
        <v>39</v>
      </c>
      <c r="F53" s="28" t="s">
        <v>32</v>
      </c>
      <c r="G53" s="28">
        <v>-0.235</v>
      </c>
      <c r="H53" s="28">
        <v>-0.0324754</v>
      </c>
      <c r="I53" s="28">
        <v>0.023</v>
      </c>
      <c r="J53" s="28">
        <v>0.033369</v>
      </c>
      <c r="K53" s="30">
        <v>1.96e-19</v>
      </c>
      <c r="L53" s="28">
        <v>0.465479</v>
      </c>
      <c r="M53" s="28">
        <v>0.026</v>
      </c>
      <c r="N53" s="28">
        <v>0.0444957</v>
      </c>
      <c r="O53" s="28">
        <f t="shared" si="0"/>
        <v>0.00248192195</v>
      </c>
      <c r="P53" s="28"/>
    </row>
    <row r="54" ht="22.5" customHeight="1" spans="1:16">
      <c r="A54" s="28" t="s">
        <v>136</v>
      </c>
      <c r="B54" s="28" t="s">
        <v>137</v>
      </c>
      <c r="C54" s="28" t="s">
        <v>32</v>
      </c>
      <c r="D54" s="28" t="s">
        <v>33</v>
      </c>
      <c r="E54" s="28" t="s">
        <v>33</v>
      </c>
      <c r="F54" s="28" t="s">
        <v>32</v>
      </c>
      <c r="G54" s="28">
        <v>0.047</v>
      </c>
      <c r="H54" s="28">
        <v>-0.0184893</v>
      </c>
      <c r="I54" s="28">
        <v>0.391</v>
      </c>
      <c r="J54" s="28">
        <v>0.654401</v>
      </c>
      <c r="K54" s="30">
        <v>7.92e-13</v>
      </c>
      <c r="L54" s="28">
        <v>0.252657</v>
      </c>
      <c r="M54" s="28">
        <v>0.007</v>
      </c>
      <c r="N54" s="28">
        <v>0.0161631</v>
      </c>
      <c r="O54" s="28">
        <f t="shared" si="0"/>
        <v>0.001052009742</v>
      </c>
      <c r="P54" s="28"/>
    </row>
    <row r="55" ht="22.5" customHeight="1" spans="1:16">
      <c r="A55" s="28" t="s">
        <v>138</v>
      </c>
      <c r="B55" s="28"/>
      <c r="C55" s="28" t="s">
        <v>33</v>
      </c>
      <c r="D55" s="28" t="s">
        <v>38</v>
      </c>
      <c r="E55" s="28"/>
      <c r="F55" s="28"/>
      <c r="G55" s="28">
        <v>0.677</v>
      </c>
      <c r="H55" s="28"/>
      <c r="I55" s="28">
        <v>0.006</v>
      </c>
      <c r="J55" s="28"/>
      <c r="K55" s="30">
        <v>1.42e-9</v>
      </c>
      <c r="L55" s="28"/>
      <c r="M55" s="28">
        <v>0.112</v>
      </c>
      <c r="N55" s="28"/>
      <c r="O55" s="28">
        <f t="shared" si="0"/>
        <v>0.005466948312</v>
      </c>
      <c r="P55" s="28" t="s">
        <v>44</v>
      </c>
    </row>
    <row r="56" ht="22.5" customHeight="1" spans="1:16">
      <c r="A56" s="28" t="s">
        <v>139</v>
      </c>
      <c r="B56" s="28" t="s">
        <v>140</v>
      </c>
      <c r="C56" s="28" t="s">
        <v>32</v>
      </c>
      <c r="D56" s="28" t="s">
        <v>38</v>
      </c>
      <c r="E56" s="28" t="s">
        <v>32</v>
      </c>
      <c r="F56" s="28" t="s">
        <v>38</v>
      </c>
      <c r="G56" s="28">
        <v>0.06</v>
      </c>
      <c r="H56" s="28">
        <v>0.0349269</v>
      </c>
      <c r="I56" s="28">
        <v>0.125</v>
      </c>
      <c r="J56" s="28">
        <v>0.128649</v>
      </c>
      <c r="K56" s="30">
        <v>1.32e-9</v>
      </c>
      <c r="L56" s="28">
        <v>0.127283</v>
      </c>
      <c r="M56" s="28">
        <v>0.01</v>
      </c>
      <c r="N56" s="28">
        <v>0.0229043</v>
      </c>
      <c r="O56" s="28">
        <f t="shared" si="0"/>
        <v>0.0007875</v>
      </c>
      <c r="P56" s="28" t="s">
        <v>47</v>
      </c>
    </row>
    <row r="57" ht="22.5" customHeight="1" spans="1:16">
      <c r="A57" s="28" t="s">
        <v>141</v>
      </c>
      <c r="B57" s="28" t="s">
        <v>142</v>
      </c>
      <c r="C57" s="28" t="s">
        <v>38</v>
      </c>
      <c r="D57" s="28" t="s">
        <v>39</v>
      </c>
      <c r="E57" s="28"/>
      <c r="F57" s="28"/>
      <c r="G57" s="28">
        <v>0.642</v>
      </c>
      <c r="H57" s="28"/>
      <c r="I57" s="28">
        <v>0.012</v>
      </c>
      <c r="J57" s="28"/>
      <c r="K57" s="30">
        <v>3.51e-21</v>
      </c>
      <c r="L57" s="28"/>
      <c r="M57" s="28">
        <v>0.068</v>
      </c>
      <c r="N57" s="28"/>
      <c r="O57" s="28">
        <f t="shared" si="0"/>
        <v>0.009773232768</v>
      </c>
      <c r="P57" s="28" t="s">
        <v>44</v>
      </c>
    </row>
    <row r="58" ht="22.5" customHeight="1" spans="1:16">
      <c r="A58" s="28" t="s">
        <v>143</v>
      </c>
      <c r="B58" s="28" t="s">
        <v>144</v>
      </c>
      <c r="C58" s="28" t="s">
        <v>39</v>
      </c>
      <c r="D58" s="28" t="s">
        <v>32</v>
      </c>
      <c r="E58" s="28" t="s">
        <v>32</v>
      </c>
      <c r="F58" s="28" t="s">
        <v>39</v>
      </c>
      <c r="G58" s="28">
        <v>0.045</v>
      </c>
      <c r="H58" s="28">
        <v>-0.0198502</v>
      </c>
      <c r="I58" s="28">
        <v>0.419</v>
      </c>
      <c r="J58" s="28">
        <v>0.546489</v>
      </c>
      <c r="K58" s="30">
        <v>1.38e-11</v>
      </c>
      <c r="L58" s="28">
        <v>0.201355</v>
      </c>
      <c r="M58" s="28">
        <v>0.007</v>
      </c>
      <c r="N58" s="28">
        <v>0.0155358</v>
      </c>
      <c r="O58" s="28">
        <f t="shared" si="0"/>
        <v>0.00098592795</v>
      </c>
      <c r="P58" s="28" t="s">
        <v>64</v>
      </c>
    </row>
    <row r="59" ht="22.5" customHeight="1" spans="1:16">
      <c r="A59" s="28" t="s">
        <v>145</v>
      </c>
      <c r="B59" s="28" t="s">
        <v>146</v>
      </c>
      <c r="C59" s="28" t="s">
        <v>39</v>
      </c>
      <c r="D59" s="28" t="s">
        <v>33</v>
      </c>
      <c r="E59" s="28" t="s">
        <v>39</v>
      </c>
      <c r="F59" s="28" t="s">
        <v>33</v>
      </c>
      <c r="G59" s="28">
        <v>-2.02</v>
      </c>
      <c r="H59" s="28">
        <v>-0.100838</v>
      </c>
      <c r="I59" s="28">
        <v>0.003</v>
      </c>
      <c r="J59" s="28">
        <v>0.0281329</v>
      </c>
      <c r="K59" s="30">
        <v>7.15e-61</v>
      </c>
      <c r="L59" s="28">
        <v>0.0304355</v>
      </c>
      <c r="M59" s="28">
        <v>0.123</v>
      </c>
      <c r="N59" s="28">
        <v>0.0465902</v>
      </c>
      <c r="O59" s="28">
        <f t="shared" si="0"/>
        <v>0.0244089528</v>
      </c>
      <c r="P59" s="28" t="s">
        <v>64</v>
      </c>
    </row>
    <row r="60" ht="22.5" customHeight="1" spans="1:16">
      <c r="A60" s="28" t="s">
        <v>147</v>
      </c>
      <c r="B60" s="28" t="s">
        <v>148</v>
      </c>
      <c r="C60" s="28" t="s">
        <v>33</v>
      </c>
      <c r="D60" s="28" t="s">
        <v>39</v>
      </c>
      <c r="E60" s="28" t="s">
        <v>39</v>
      </c>
      <c r="F60" s="28" t="s">
        <v>33</v>
      </c>
      <c r="G60" s="28">
        <v>-0.039</v>
      </c>
      <c r="H60" s="28">
        <v>-0.0135966</v>
      </c>
      <c r="I60" s="28">
        <v>0.411</v>
      </c>
      <c r="J60" s="28">
        <v>0.756001</v>
      </c>
      <c r="K60" s="30">
        <v>2.79e-8</v>
      </c>
      <c r="L60" s="28">
        <v>0.446237</v>
      </c>
      <c r="M60" s="28">
        <v>0.007</v>
      </c>
      <c r="N60" s="28">
        <v>0.0178503</v>
      </c>
      <c r="O60" s="28">
        <f t="shared" si="0"/>
        <v>0.000736404318</v>
      </c>
      <c r="P60" s="28"/>
    </row>
    <row r="61" ht="22.5" customHeight="1" spans="1:16">
      <c r="A61" s="28" t="s">
        <v>149</v>
      </c>
      <c r="B61" s="28" t="s">
        <v>150</v>
      </c>
      <c r="C61" s="28" t="s">
        <v>39</v>
      </c>
      <c r="D61" s="28" t="s">
        <v>38</v>
      </c>
      <c r="E61" s="28" t="s">
        <v>39</v>
      </c>
      <c r="F61" s="28" t="s">
        <v>38</v>
      </c>
      <c r="G61" s="28">
        <v>0.088</v>
      </c>
      <c r="H61" s="28">
        <v>-0.0453834</v>
      </c>
      <c r="I61" s="28">
        <v>0.063</v>
      </c>
      <c r="J61" s="28">
        <v>0.0375416</v>
      </c>
      <c r="K61" s="30">
        <v>2.89e-11</v>
      </c>
      <c r="L61" s="28">
        <v>0.261409</v>
      </c>
      <c r="M61" s="28">
        <v>0.013</v>
      </c>
      <c r="N61" s="28">
        <v>0.0404102</v>
      </c>
      <c r="O61" s="28">
        <f t="shared" si="0"/>
        <v>0.000914272128</v>
      </c>
      <c r="P61" s="28" t="s">
        <v>64</v>
      </c>
    </row>
    <row r="62" ht="22.5" customHeight="1" spans="1:16">
      <c r="A62" s="28" t="s">
        <v>151</v>
      </c>
      <c r="B62" s="28" t="s">
        <v>152</v>
      </c>
      <c r="C62" s="28" t="s">
        <v>39</v>
      </c>
      <c r="D62" s="28" t="s">
        <v>38</v>
      </c>
      <c r="E62" s="28" t="s">
        <v>39</v>
      </c>
      <c r="F62" s="28" t="s">
        <v>38</v>
      </c>
      <c r="G62" s="28">
        <v>-0.064</v>
      </c>
      <c r="H62" s="28">
        <v>-0.103746</v>
      </c>
      <c r="I62" s="28">
        <v>0.336</v>
      </c>
      <c r="J62" s="28">
        <v>0.415435</v>
      </c>
      <c r="K62" s="30">
        <v>1.59e-20</v>
      </c>
      <c r="L62" s="30">
        <v>2.92e-11</v>
      </c>
      <c r="M62" s="28">
        <v>0.007</v>
      </c>
      <c r="N62" s="28">
        <v>0.0155994</v>
      </c>
      <c r="O62" s="28">
        <f t="shared" si="0"/>
        <v>0.001827667968</v>
      </c>
      <c r="P62" s="28" t="s">
        <v>153</v>
      </c>
    </row>
    <row r="63" ht="22.5" customHeight="1" spans="1:16">
      <c r="A63" s="28" t="s">
        <v>154</v>
      </c>
      <c r="B63" s="28" t="s">
        <v>155</v>
      </c>
      <c r="C63" s="28" t="s">
        <v>33</v>
      </c>
      <c r="D63" s="28" t="s">
        <v>39</v>
      </c>
      <c r="E63" s="28" t="s">
        <v>33</v>
      </c>
      <c r="F63" s="28" t="s">
        <v>39</v>
      </c>
      <c r="G63" s="28">
        <v>-0.128</v>
      </c>
      <c r="H63" s="28">
        <v>-0.0194053</v>
      </c>
      <c r="I63" s="28">
        <v>0.124</v>
      </c>
      <c r="J63" s="28">
        <v>0.134188</v>
      </c>
      <c r="K63" s="30">
        <v>4.6e-40</v>
      </c>
      <c r="L63" s="28">
        <v>0.388113</v>
      </c>
      <c r="M63" s="28">
        <v>0.01</v>
      </c>
      <c r="N63" s="28">
        <v>0.0224847</v>
      </c>
      <c r="O63" s="28">
        <f t="shared" si="0"/>
        <v>0.003559391232</v>
      </c>
      <c r="P63" s="28"/>
    </row>
    <row r="64" ht="22.5" customHeight="1" spans="1:16">
      <c r="A64" s="28" t="s">
        <v>156</v>
      </c>
      <c r="B64" s="28" t="s">
        <v>157</v>
      </c>
      <c r="C64" s="28" t="s">
        <v>38</v>
      </c>
      <c r="D64" s="28" t="s">
        <v>39</v>
      </c>
      <c r="E64" s="28" t="s">
        <v>38</v>
      </c>
      <c r="F64" s="28" t="s">
        <v>39</v>
      </c>
      <c r="G64" s="28">
        <v>0.05</v>
      </c>
      <c r="H64" s="28">
        <v>-0.0133972</v>
      </c>
      <c r="I64" s="28">
        <v>0.388</v>
      </c>
      <c r="J64" s="28">
        <v>0.441943</v>
      </c>
      <c r="K64" s="30">
        <v>2.61e-14</v>
      </c>
      <c r="L64" s="28">
        <v>0.386798</v>
      </c>
      <c r="M64" s="28">
        <v>0.007</v>
      </c>
      <c r="N64" s="28">
        <v>0.0154802</v>
      </c>
      <c r="O64" s="28">
        <f t="shared" si="0"/>
        <v>0.00118728</v>
      </c>
      <c r="P64" s="28"/>
    </row>
    <row r="65" ht="22.5" customHeight="1" spans="1:16">
      <c r="A65" s="28" t="s">
        <v>158</v>
      </c>
      <c r="B65" s="28" t="s">
        <v>159</v>
      </c>
      <c r="C65" s="28" t="s">
        <v>32</v>
      </c>
      <c r="D65" s="28" t="s">
        <v>38</v>
      </c>
      <c r="E65" s="28" t="s">
        <v>32</v>
      </c>
      <c r="F65" s="28" t="s">
        <v>38</v>
      </c>
      <c r="G65" s="28">
        <v>0.039</v>
      </c>
      <c r="H65" s="28">
        <v>-0.034821</v>
      </c>
      <c r="I65" s="28">
        <v>0.335</v>
      </c>
      <c r="J65" s="28">
        <v>0.452435</v>
      </c>
      <c r="K65" s="30">
        <v>1.76e-8</v>
      </c>
      <c r="L65" s="28">
        <v>0.0241991</v>
      </c>
      <c r="M65" s="28">
        <v>0.007</v>
      </c>
      <c r="N65" s="28">
        <v>0.0154489</v>
      </c>
      <c r="O65" s="28">
        <f t="shared" si="0"/>
        <v>0.00067768155</v>
      </c>
      <c r="P65" s="28" t="s">
        <v>93</v>
      </c>
    </row>
    <row r="66" ht="22.5" customHeight="1" spans="1:16">
      <c r="A66" s="28" t="s">
        <v>160</v>
      </c>
      <c r="B66" s="28" t="s">
        <v>161</v>
      </c>
      <c r="C66" s="28" t="s">
        <v>32</v>
      </c>
      <c r="D66" s="28" t="s">
        <v>39</v>
      </c>
      <c r="E66" s="28" t="s">
        <v>32</v>
      </c>
      <c r="F66" s="28" t="s">
        <v>39</v>
      </c>
      <c r="G66" s="28">
        <v>0.043</v>
      </c>
      <c r="H66" s="28">
        <v>-0.0222004</v>
      </c>
      <c r="I66" s="28">
        <v>0.399</v>
      </c>
      <c r="J66" s="28">
        <v>0.456116</v>
      </c>
      <c r="K66" s="30">
        <v>3.65e-11</v>
      </c>
      <c r="L66" s="28">
        <v>0.150523</v>
      </c>
      <c r="M66" s="28">
        <v>0.007</v>
      </c>
      <c r="N66" s="28">
        <v>0.0154418</v>
      </c>
      <c r="O66" s="28">
        <f t="shared" si="0"/>
        <v>0.000886776702</v>
      </c>
      <c r="P66" s="28"/>
    </row>
    <row r="67" ht="22.5" customHeight="1" spans="1:16">
      <c r="A67" s="28" t="s">
        <v>162</v>
      </c>
      <c r="B67" s="28" t="s">
        <v>163</v>
      </c>
      <c r="C67" s="28" t="s">
        <v>33</v>
      </c>
      <c r="D67" s="28" t="s">
        <v>32</v>
      </c>
      <c r="E67" s="28" t="s">
        <v>33</v>
      </c>
      <c r="F67" s="28" t="s">
        <v>32</v>
      </c>
      <c r="G67" s="28">
        <v>-0.064</v>
      </c>
      <c r="H67" s="28">
        <v>-0.0284137</v>
      </c>
      <c r="I67" s="28">
        <v>0.235</v>
      </c>
      <c r="J67" s="28">
        <v>0.0990931</v>
      </c>
      <c r="K67" s="30">
        <v>1.67e-11</v>
      </c>
      <c r="L67" s="28">
        <v>0.273127</v>
      </c>
      <c r="M67" s="28">
        <v>0.009</v>
      </c>
      <c r="N67" s="28">
        <v>0.0259275</v>
      </c>
      <c r="O67" s="28">
        <f t="shared" si="0"/>
        <v>0.0014727168</v>
      </c>
      <c r="P67" s="28"/>
    </row>
    <row r="68" ht="22.5" customHeight="1" spans="1:16">
      <c r="A68" s="28" t="s">
        <v>164</v>
      </c>
      <c r="B68" s="28" t="s">
        <v>165</v>
      </c>
      <c r="C68" s="28" t="s">
        <v>33</v>
      </c>
      <c r="D68" s="28" t="s">
        <v>39</v>
      </c>
      <c r="E68" s="28" t="s">
        <v>39</v>
      </c>
      <c r="F68" s="28" t="s">
        <v>33</v>
      </c>
      <c r="G68" s="28">
        <v>0.048</v>
      </c>
      <c r="H68" s="28">
        <v>0.0319231</v>
      </c>
      <c r="I68" s="28">
        <v>0.228</v>
      </c>
      <c r="J68" s="28">
        <v>0.757269</v>
      </c>
      <c r="K68" s="30">
        <v>2.25e-9</v>
      </c>
      <c r="L68" s="28">
        <v>0.0750205</v>
      </c>
      <c r="M68" s="28">
        <v>0.008</v>
      </c>
      <c r="N68" s="28">
        <v>0.0179308</v>
      </c>
      <c r="O68" s="28">
        <f t="shared" ref="O68:O80" si="1">2*(1-I68)*I68*G68^2</f>
        <v>0.000811081728</v>
      </c>
      <c r="P68" s="28"/>
    </row>
    <row r="69" ht="22.5" customHeight="1" spans="1:16">
      <c r="A69" s="28" t="s">
        <v>166</v>
      </c>
      <c r="B69" s="28" t="s">
        <v>167</v>
      </c>
      <c r="C69" s="28" t="s">
        <v>32</v>
      </c>
      <c r="D69" s="28" t="s">
        <v>33</v>
      </c>
      <c r="E69" s="28" t="s">
        <v>33</v>
      </c>
      <c r="F69" s="28" t="s">
        <v>32</v>
      </c>
      <c r="G69" s="28">
        <v>0.046</v>
      </c>
      <c r="H69" s="28">
        <v>0.0249197</v>
      </c>
      <c r="I69" s="28">
        <v>0.388</v>
      </c>
      <c r="J69" s="28">
        <v>0.678683</v>
      </c>
      <c r="K69" s="30">
        <v>1.05e-12</v>
      </c>
      <c r="L69" s="28">
        <v>0.130253</v>
      </c>
      <c r="M69" s="28">
        <v>0.007</v>
      </c>
      <c r="N69" s="28">
        <v>0.0164692</v>
      </c>
      <c r="O69" s="28">
        <f t="shared" si="1"/>
        <v>0.001004913792</v>
      </c>
      <c r="P69" s="28" t="s">
        <v>64</v>
      </c>
    </row>
    <row r="70" ht="22.5" customHeight="1" spans="1:16">
      <c r="A70" s="28" t="s">
        <v>168</v>
      </c>
      <c r="B70" s="28" t="s">
        <v>169</v>
      </c>
      <c r="C70" s="28" t="s">
        <v>39</v>
      </c>
      <c r="D70" s="28" t="s">
        <v>38</v>
      </c>
      <c r="E70" s="28" t="s">
        <v>39</v>
      </c>
      <c r="F70" s="28" t="s">
        <v>38</v>
      </c>
      <c r="G70" s="28">
        <v>0.047</v>
      </c>
      <c r="H70" s="28">
        <v>0.060325</v>
      </c>
      <c r="I70" s="28">
        <v>0.485</v>
      </c>
      <c r="J70" s="28">
        <v>0.579594</v>
      </c>
      <c r="K70" s="30">
        <v>1.8e-13</v>
      </c>
      <c r="L70" s="28">
        <v>0.000112313</v>
      </c>
      <c r="M70" s="28">
        <v>0.006</v>
      </c>
      <c r="N70" s="28">
        <v>0.0156188</v>
      </c>
      <c r="O70" s="28">
        <f t="shared" si="1"/>
        <v>0.00110350595</v>
      </c>
      <c r="P70" s="28"/>
    </row>
    <row r="71" ht="22.5" customHeight="1" spans="1:16">
      <c r="A71" s="28" t="s">
        <v>170</v>
      </c>
      <c r="B71" s="28" t="s">
        <v>171</v>
      </c>
      <c r="C71" s="28" t="s">
        <v>38</v>
      </c>
      <c r="D71" s="28" t="s">
        <v>39</v>
      </c>
      <c r="E71" s="28" t="s">
        <v>39</v>
      </c>
      <c r="F71" s="28" t="s">
        <v>38</v>
      </c>
      <c r="G71" s="28">
        <v>-0.064</v>
      </c>
      <c r="H71" s="28">
        <v>-0.00867363</v>
      </c>
      <c r="I71" s="28">
        <v>0.342</v>
      </c>
      <c r="J71" s="28">
        <v>0.744353</v>
      </c>
      <c r="K71" s="30">
        <v>1.57e-21</v>
      </c>
      <c r="L71" s="28">
        <v>0.622583</v>
      </c>
      <c r="M71" s="28">
        <v>0.0067</v>
      </c>
      <c r="N71" s="28">
        <v>0.0176224</v>
      </c>
      <c r="O71" s="28">
        <f t="shared" si="1"/>
        <v>0.001843494912</v>
      </c>
      <c r="P71" s="28"/>
    </row>
    <row r="72" ht="22.5" customHeight="1" spans="1:16">
      <c r="A72" s="28" t="s">
        <v>172</v>
      </c>
      <c r="B72" s="28" t="s">
        <v>173</v>
      </c>
      <c r="C72" s="28" t="s">
        <v>32</v>
      </c>
      <c r="D72" s="28" t="s">
        <v>39</v>
      </c>
      <c r="E72" s="28" t="s">
        <v>32</v>
      </c>
      <c r="F72" s="28" t="s">
        <v>39</v>
      </c>
      <c r="G72" s="28">
        <v>0.037</v>
      </c>
      <c r="H72" s="28">
        <v>0.0045374</v>
      </c>
      <c r="I72" s="28">
        <v>0.325</v>
      </c>
      <c r="J72" s="28">
        <v>0.321408</v>
      </c>
      <c r="K72" s="30">
        <v>2.76e-8</v>
      </c>
      <c r="L72" s="28">
        <v>0.783109</v>
      </c>
      <c r="M72" s="28">
        <v>0.007</v>
      </c>
      <c r="N72" s="28">
        <v>0.0164834</v>
      </c>
      <c r="O72" s="28">
        <f t="shared" si="1"/>
        <v>0.00060064875</v>
      </c>
      <c r="P72" s="28" t="s">
        <v>64</v>
      </c>
    </row>
    <row r="73" ht="22.5" customHeight="1" spans="1:16">
      <c r="A73" s="28" t="s">
        <v>174</v>
      </c>
      <c r="B73" s="28" t="s">
        <v>175</v>
      </c>
      <c r="C73" s="28" t="s">
        <v>38</v>
      </c>
      <c r="D73" s="28" t="s">
        <v>32</v>
      </c>
      <c r="E73" s="28" t="s">
        <v>38</v>
      </c>
      <c r="F73" s="28" t="s">
        <v>32</v>
      </c>
      <c r="G73" s="28">
        <v>-0.072</v>
      </c>
      <c r="H73" s="28">
        <v>0.00637233</v>
      </c>
      <c r="I73" s="28">
        <v>0.077</v>
      </c>
      <c r="J73" s="28">
        <v>0.0596146</v>
      </c>
      <c r="K73" s="28">
        <v>1.9e-8</v>
      </c>
      <c r="L73" s="28">
        <v>0.843821</v>
      </c>
      <c r="M73" s="28">
        <v>0.013</v>
      </c>
      <c r="N73" s="28">
        <v>0.0323455</v>
      </c>
      <c r="O73" s="28">
        <f t="shared" si="1"/>
        <v>0.000736864128</v>
      </c>
      <c r="P73" s="28"/>
    </row>
    <row r="74" ht="22.5" customHeight="1" spans="1:16">
      <c r="A74" s="28" t="s">
        <v>176</v>
      </c>
      <c r="B74" s="28" t="s">
        <v>177</v>
      </c>
      <c r="C74" s="28" t="s">
        <v>33</v>
      </c>
      <c r="D74" s="28" t="s">
        <v>32</v>
      </c>
      <c r="E74" s="28" t="s">
        <v>33</v>
      </c>
      <c r="F74" s="28" t="s">
        <v>32</v>
      </c>
      <c r="G74" s="28">
        <v>0.036</v>
      </c>
      <c r="H74" s="28">
        <v>0.0116107</v>
      </c>
      <c r="I74" s="28">
        <v>0.457</v>
      </c>
      <c r="J74" s="28">
        <v>0.499356</v>
      </c>
      <c r="K74" s="30">
        <v>2.88e-8</v>
      </c>
      <c r="L74" s="28">
        <v>0.452276</v>
      </c>
      <c r="M74" s="28">
        <v>0.007</v>
      </c>
      <c r="N74" s="28">
        <v>0.0154474</v>
      </c>
      <c r="O74" s="28">
        <f t="shared" si="1"/>
        <v>0.000643207392</v>
      </c>
      <c r="P74" s="28" t="s">
        <v>64</v>
      </c>
    </row>
    <row r="75" ht="22.5" customHeight="1" spans="1:16">
      <c r="A75" s="28" t="s">
        <v>178</v>
      </c>
      <c r="B75" s="28" t="s">
        <v>179</v>
      </c>
      <c r="C75" s="28" t="s">
        <v>38</v>
      </c>
      <c r="D75" s="28" t="s">
        <v>39</v>
      </c>
      <c r="E75" s="28" t="s">
        <v>38</v>
      </c>
      <c r="F75" s="28" t="s">
        <v>39</v>
      </c>
      <c r="G75" s="28">
        <v>-0.049</v>
      </c>
      <c r="H75" s="28">
        <v>0.0110592</v>
      </c>
      <c r="I75" s="28">
        <v>0.158</v>
      </c>
      <c r="J75" s="28">
        <v>0.155806</v>
      </c>
      <c r="K75" s="30">
        <v>3.54e-8</v>
      </c>
      <c r="L75" s="28">
        <v>0.603868</v>
      </c>
      <c r="M75" s="28">
        <v>0.009</v>
      </c>
      <c r="N75" s="28">
        <v>0.021315</v>
      </c>
      <c r="O75" s="28">
        <f t="shared" si="1"/>
        <v>0.000638838872</v>
      </c>
      <c r="P75" s="28"/>
    </row>
    <row r="76" ht="22.5" customHeight="1" spans="1:16">
      <c r="A76" s="28" t="s">
        <v>180</v>
      </c>
      <c r="B76" s="28" t="s">
        <v>181</v>
      </c>
      <c r="C76" s="28" t="s">
        <v>32</v>
      </c>
      <c r="D76" s="28" t="s">
        <v>33</v>
      </c>
      <c r="E76" s="28" t="s">
        <v>33</v>
      </c>
      <c r="F76" s="28" t="s">
        <v>32</v>
      </c>
      <c r="G76" s="28">
        <v>0.039</v>
      </c>
      <c r="H76" s="28">
        <v>-0.0271739</v>
      </c>
      <c r="I76" s="28">
        <v>0.465</v>
      </c>
      <c r="J76" s="28">
        <v>0.569234</v>
      </c>
      <c r="K76" s="30">
        <v>9.75e-9</v>
      </c>
      <c r="L76" s="28">
        <v>0.0794914</v>
      </c>
      <c r="M76" s="28">
        <v>0.007</v>
      </c>
      <c r="N76" s="28">
        <v>0.0154957</v>
      </c>
      <c r="O76" s="28">
        <f t="shared" si="1"/>
        <v>0.00075677355</v>
      </c>
      <c r="P76" s="28" t="s">
        <v>64</v>
      </c>
    </row>
    <row r="77" ht="22.5" customHeight="1" spans="1:16">
      <c r="A77" s="28" t="s">
        <v>182</v>
      </c>
      <c r="B77" s="28" t="s">
        <v>183</v>
      </c>
      <c r="C77" s="28" t="s">
        <v>39</v>
      </c>
      <c r="D77" s="28" t="s">
        <v>33</v>
      </c>
      <c r="E77" s="28" t="s">
        <v>39</v>
      </c>
      <c r="F77" s="28" t="s">
        <v>33</v>
      </c>
      <c r="G77" s="28">
        <v>0.038</v>
      </c>
      <c r="H77" s="28">
        <v>-0.0239446</v>
      </c>
      <c r="I77" s="28">
        <v>0.368</v>
      </c>
      <c r="J77" s="28">
        <v>0.41657</v>
      </c>
      <c r="K77" s="30">
        <v>1.24e-8</v>
      </c>
      <c r="L77" s="28">
        <v>0.125318</v>
      </c>
      <c r="M77" s="28">
        <v>0.007</v>
      </c>
      <c r="N77" s="28">
        <v>0.0156212</v>
      </c>
      <c r="O77" s="28">
        <f t="shared" si="1"/>
        <v>0.000671679488</v>
      </c>
      <c r="P77" s="28" t="s">
        <v>64</v>
      </c>
    </row>
    <row r="78" ht="22.5" customHeight="1" spans="1:16">
      <c r="A78" s="28" t="s">
        <v>184</v>
      </c>
      <c r="B78" s="28" t="s">
        <v>185</v>
      </c>
      <c r="C78" s="28" t="s">
        <v>33</v>
      </c>
      <c r="D78" s="28" t="s">
        <v>38</v>
      </c>
      <c r="E78" s="28" t="s">
        <v>33</v>
      </c>
      <c r="F78" s="28" t="s">
        <v>38</v>
      </c>
      <c r="G78" s="28">
        <v>0.037</v>
      </c>
      <c r="H78" s="28">
        <v>-0.00368355</v>
      </c>
      <c r="I78" s="28">
        <v>0.374</v>
      </c>
      <c r="J78" s="28">
        <v>0.410346</v>
      </c>
      <c r="K78" s="30">
        <v>3.77e-8</v>
      </c>
      <c r="L78" s="28">
        <v>0.813442</v>
      </c>
      <c r="M78" s="28">
        <v>0.007</v>
      </c>
      <c r="N78" s="28">
        <v>0.0156091</v>
      </c>
      <c r="O78" s="28">
        <f t="shared" si="1"/>
        <v>0.000641031512</v>
      </c>
      <c r="P78" s="28"/>
    </row>
    <row r="79" ht="22.5" customHeight="1" spans="1:16">
      <c r="A79" s="28" t="s">
        <v>186</v>
      </c>
      <c r="B79" s="28" t="s">
        <v>187</v>
      </c>
      <c r="C79" s="28" t="s">
        <v>38</v>
      </c>
      <c r="D79" s="28" t="s">
        <v>39</v>
      </c>
      <c r="E79" s="28" t="s">
        <v>39</v>
      </c>
      <c r="F79" s="28" t="s">
        <v>38</v>
      </c>
      <c r="G79" s="28">
        <v>0.044</v>
      </c>
      <c r="H79" s="28">
        <v>-0.0463077</v>
      </c>
      <c r="I79" s="28">
        <v>0.22</v>
      </c>
      <c r="J79" s="28">
        <v>0.725688</v>
      </c>
      <c r="K79" s="30">
        <v>2.25e-8</v>
      </c>
      <c r="L79" s="28">
        <v>0.0067214</v>
      </c>
      <c r="M79" s="28">
        <v>0.008</v>
      </c>
      <c r="N79" s="28">
        <v>0.0170855</v>
      </c>
      <c r="O79" s="28">
        <f t="shared" si="1"/>
        <v>0.0006644352</v>
      </c>
      <c r="P79" s="28"/>
    </row>
    <row r="80" ht="22.5" customHeight="1" spans="1:16">
      <c r="A80" s="31" t="s">
        <v>188</v>
      </c>
      <c r="B80" s="31" t="s">
        <v>189</v>
      </c>
      <c r="C80" s="31" t="s">
        <v>33</v>
      </c>
      <c r="D80" s="31" t="s">
        <v>32</v>
      </c>
      <c r="E80" s="31" t="s">
        <v>33</v>
      </c>
      <c r="F80" s="31" t="s">
        <v>32</v>
      </c>
      <c r="G80" s="31">
        <v>-0.037</v>
      </c>
      <c r="H80" s="31">
        <v>-0.00674191</v>
      </c>
      <c r="I80" s="31">
        <v>0.439</v>
      </c>
      <c r="J80" s="31">
        <v>0.461426</v>
      </c>
      <c r="K80" s="32">
        <v>3.06e-8</v>
      </c>
      <c r="L80" s="31">
        <v>0.661765</v>
      </c>
      <c r="M80" s="31">
        <v>0.007</v>
      </c>
      <c r="N80" s="31">
        <v>0.0154109</v>
      </c>
      <c r="O80" s="31">
        <f t="shared" si="1"/>
        <v>0.000674311902</v>
      </c>
      <c r="P80" s="31"/>
    </row>
  </sheetData>
  <autoFilter ref="A3:P80">
    <extLst/>
  </autoFilter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5"/>
  <sheetViews>
    <sheetView topLeftCell="A12" workbookViewId="0">
      <selection activeCell="C28" sqref="C28"/>
    </sheetView>
  </sheetViews>
  <sheetFormatPr defaultColWidth="8.72727272727273" defaultRowHeight="14"/>
  <cols>
    <col min="1" max="1" width="15.3727272727273" customWidth="1"/>
    <col min="2" max="2" width="34.4545454545455" customWidth="1"/>
    <col min="3" max="6" width="14.6363636363636" customWidth="1"/>
    <col min="7" max="7" width="18.4636363636364" customWidth="1"/>
    <col min="8" max="8" width="18.2818181818182" customWidth="1"/>
    <col min="9" max="9" width="17.1909090909091" customWidth="1"/>
    <col min="10" max="10" width="17.0090909090909" customWidth="1"/>
    <col min="11" max="11" width="18.2818181818182" customWidth="1"/>
    <col min="12" max="12" width="18.1" customWidth="1"/>
    <col min="13" max="13" width="16.2818181818182" customWidth="1"/>
    <col min="14" max="14" width="16.1" customWidth="1"/>
    <col min="15" max="15" width="16.2818181818182" customWidth="1"/>
    <col min="16" max="16" width="47.1909090909091" customWidth="1"/>
  </cols>
  <sheetData>
    <row r="1" spans="1:16">
      <c r="A1" s="4" t="s">
        <v>190</v>
      </c>
      <c r="B1" s="4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1:16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</row>
    <row r="3" ht="39" customHeight="1" spans="1:16">
      <c r="A3" s="24" t="s">
        <v>14</v>
      </c>
      <c r="B3" s="24" t="s">
        <v>15</v>
      </c>
      <c r="C3" s="24" t="s">
        <v>16</v>
      </c>
      <c r="D3" s="24" t="s">
        <v>17</v>
      </c>
      <c r="E3" s="24" t="s">
        <v>18</v>
      </c>
      <c r="F3" s="24" t="s">
        <v>19</v>
      </c>
      <c r="G3" s="24" t="s">
        <v>191</v>
      </c>
      <c r="H3" s="24" t="s">
        <v>21</v>
      </c>
      <c r="I3" s="24" t="s">
        <v>22</v>
      </c>
      <c r="J3" s="24" t="s">
        <v>23</v>
      </c>
      <c r="K3" s="24" t="s">
        <v>24</v>
      </c>
      <c r="L3" s="24" t="s">
        <v>25</v>
      </c>
      <c r="M3" s="24" t="s">
        <v>26</v>
      </c>
      <c r="N3" s="24" t="s">
        <v>27</v>
      </c>
      <c r="O3" s="24" t="s">
        <v>28</v>
      </c>
      <c r="P3" s="24" t="s">
        <v>29</v>
      </c>
    </row>
    <row r="4" ht="22.5" customHeight="1" spans="1:16">
      <c r="A4" s="25" t="s">
        <v>69</v>
      </c>
      <c r="B4" s="25" t="s">
        <v>70</v>
      </c>
      <c r="C4" s="25" t="s">
        <v>38</v>
      </c>
      <c r="D4" s="25" t="s">
        <v>39</v>
      </c>
      <c r="E4" s="25" t="s">
        <v>38</v>
      </c>
      <c r="F4" s="25" t="s">
        <v>39</v>
      </c>
      <c r="G4" s="25">
        <v>0.125</v>
      </c>
      <c r="H4" s="25">
        <v>-0.0198906</v>
      </c>
      <c r="I4" s="25">
        <v>0.226</v>
      </c>
      <c r="J4" s="25">
        <v>0.226709</v>
      </c>
      <c r="K4" s="25">
        <v>5.4e-155</v>
      </c>
      <c r="L4" s="25">
        <v>0.278272</v>
      </c>
      <c r="M4" s="25">
        <v>0.005</v>
      </c>
      <c r="N4" s="25">
        <v>0.0183457</v>
      </c>
      <c r="O4" s="25">
        <f t="shared" ref="O4:O25" si="0">2*(1-I4)*I4*G4^2</f>
        <v>0.005466375</v>
      </c>
      <c r="P4" s="25" t="s">
        <v>47</v>
      </c>
    </row>
    <row r="5" ht="22.5" customHeight="1" spans="1:16">
      <c r="A5" s="25" t="s">
        <v>65</v>
      </c>
      <c r="B5" s="25" t="s">
        <v>66</v>
      </c>
      <c r="C5" s="25" t="s">
        <v>38</v>
      </c>
      <c r="D5" s="25" t="s">
        <v>39</v>
      </c>
      <c r="E5" s="25" t="s">
        <v>38</v>
      </c>
      <c r="F5" s="25" t="s">
        <v>39</v>
      </c>
      <c r="G5" s="25">
        <v>0.106</v>
      </c>
      <c r="H5" s="25">
        <v>-0.0252079</v>
      </c>
      <c r="I5" s="25">
        <v>0.073</v>
      </c>
      <c r="J5" s="25">
        <v>0.0643843</v>
      </c>
      <c r="K5" s="25">
        <v>3.38e-112</v>
      </c>
      <c r="L5" s="25">
        <v>0.422496</v>
      </c>
      <c r="M5" s="25">
        <v>0.005</v>
      </c>
      <c r="N5" s="25">
        <v>0.0314274</v>
      </c>
      <c r="O5" s="25">
        <f t="shared" si="0"/>
        <v>0.001520702712</v>
      </c>
      <c r="P5" s="25" t="s">
        <v>47</v>
      </c>
    </row>
    <row r="6" ht="22.5" customHeight="1" spans="1:16">
      <c r="A6" s="25" t="s">
        <v>67</v>
      </c>
      <c r="B6" s="25" t="s">
        <v>68</v>
      </c>
      <c r="C6" s="25" t="s">
        <v>39</v>
      </c>
      <c r="D6" s="25" t="s">
        <v>38</v>
      </c>
      <c r="E6" s="25" t="s">
        <v>39</v>
      </c>
      <c r="F6" s="25" t="s">
        <v>38</v>
      </c>
      <c r="G6" s="25">
        <v>-0.039</v>
      </c>
      <c r="H6" s="25">
        <v>0.00795087</v>
      </c>
      <c r="I6" s="25">
        <v>0.224</v>
      </c>
      <c r="J6" s="25">
        <v>0.23469</v>
      </c>
      <c r="K6" s="25">
        <v>1.84e-16</v>
      </c>
      <c r="L6" s="25">
        <v>0.665799</v>
      </c>
      <c r="M6" s="25">
        <v>0.005</v>
      </c>
      <c r="N6" s="25">
        <v>0.0184081</v>
      </c>
      <c r="O6" s="25">
        <f t="shared" si="0"/>
        <v>0.000528772608</v>
      </c>
      <c r="P6" s="25" t="s">
        <v>47</v>
      </c>
    </row>
    <row r="7" ht="22.5" customHeight="1" spans="1:16">
      <c r="A7" s="25" t="s">
        <v>54</v>
      </c>
      <c r="B7" s="25" t="s">
        <v>55</v>
      </c>
      <c r="C7" s="25" t="s">
        <v>39</v>
      </c>
      <c r="D7" s="25" t="s">
        <v>38</v>
      </c>
      <c r="E7" s="25" t="s">
        <v>38</v>
      </c>
      <c r="F7" s="25" t="s">
        <v>39</v>
      </c>
      <c r="G7" s="25">
        <v>0.038</v>
      </c>
      <c r="H7" s="25">
        <v>-0.00675764</v>
      </c>
      <c r="I7" s="25">
        <v>0.274</v>
      </c>
      <c r="J7" s="25">
        <v>0.682932</v>
      </c>
      <c r="K7" s="25">
        <v>1.46e-15</v>
      </c>
      <c r="L7" s="25">
        <v>0.682832</v>
      </c>
      <c r="M7" s="25">
        <v>0.005</v>
      </c>
      <c r="N7" s="25">
        <v>0.0165384</v>
      </c>
      <c r="O7" s="25">
        <f t="shared" si="0"/>
        <v>0.000574492512</v>
      </c>
      <c r="P7" s="25"/>
    </row>
    <row r="8" ht="22.5" customHeight="1" spans="1:16">
      <c r="A8" s="25" t="s">
        <v>30</v>
      </c>
      <c r="B8" s="25" t="s">
        <v>31</v>
      </c>
      <c r="C8" s="25" t="s">
        <v>32</v>
      </c>
      <c r="D8" s="25" t="s">
        <v>33</v>
      </c>
      <c r="E8" s="25" t="s">
        <v>33</v>
      </c>
      <c r="F8" s="25" t="s">
        <v>32</v>
      </c>
      <c r="G8" s="25">
        <v>-0.033</v>
      </c>
      <c r="H8" s="25">
        <v>0.0166204</v>
      </c>
      <c r="I8" s="25">
        <v>0.282</v>
      </c>
      <c r="J8" s="25">
        <v>0.716734</v>
      </c>
      <c r="K8" s="25">
        <v>2.26e-12</v>
      </c>
      <c r="L8" s="25">
        <v>0.334524</v>
      </c>
      <c r="M8" s="25">
        <v>0.005</v>
      </c>
      <c r="N8" s="25">
        <v>0.0172225</v>
      </c>
      <c r="O8" s="25">
        <f t="shared" si="0"/>
        <v>0.000440992728</v>
      </c>
      <c r="P8" s="25"/>
    </row>
    <row r="9" ht="22.5" customHeight="1" spans="1:16">
      <c r="A9" s="25" t="s">
        <v>50</v>
      </c>
      <c r="B9" s="25" t="s">
        <v>51</v>
      </c>
      <c r="C9" s="25" t="s">
        <v>38</v>
      </c>
      <c r="D9" s="25" t="s">
        <v>39</v>
      </c>
      <c r="E9" s="25" t="s">
        <v>39</v>
      </c>
      <c r="F9" s="25" t="s">
        <v>38</v>
      </c>
      <c r="G9" s="25">
        <v>0.03</v>
      </c>
      <c r="H9" s="25">
        <v>-0.0441219</v>
      </c>
      <c r="I9" s="25">
        <v>0.296</v>
      </c>
      <c r="J9" s="25">
        <v>0.74075</v>
      </c>
      <c r="K9" s="25">
        <v>2.86e-10</v>
      </c>
      <c r="L9" s="25">
        <v>0.0115651</v>
      </c>
      <c r="M9" s="25">
        <v>0.005</v>
      </c>
      <c r="N9" s="25">
        <v>0.017473</v>
      </c>
      <c r="O9" s="25">
        <f t="shared" si="0"/>
        <v>0.0003750912</v>
      </c>
      <c r="P9" s="25"/>
    </row>
    <row r="10" ht="22.5" customHeight="1" spans="1:16">
      <c r="A10" s="25" t="s">
        <v>45</v>
      </c>
      <c r="B10" s="25" t="s">
        <v>46</v>
      </c>
      <c r="C10" s="25" t="s">
        <v>33</v>
      </c>
      <c r="D10" s="25" t="s">
        <v>39</v>
      </c>
      <c r="E10" s="25" t="s">
        <v>33</v>
      </c>
      <c r="F10" s="25" t="s">
        <v>39</v>
      </c>
      <c r="G10" s="25">
        <v>-0.026</v>
      </c>
      <c r="H10" s="25">
        <v>-0.0254377</v>
      </c>
      <c r="I10" s="25">
        <v>0.257</v>
      </c>
      <c r="J10" s="25">
        <v>0.193053</v>
      </c>
      <c r="K10" s="25">
        <v>5.21e-8</v>
      </c>
      <c r="L10" s="25">
        <v>0.188775</v>
      </c>
      <c r="M10" s="25">
        <v>0.005</v>
      </c>
      <c r="N10" s="25">
        <v>0.0193559</v>
      </c>
      <c r="O10" s="25">
        <f t="shared" si="0"/>
        <v>0.000258165752</v>
      </c>
      <c r="P10" s="25" t="s">
        <v>47</v>
      </c>
    </row>
    <row r="11" ht="22.5" customHeight="1" spans="1:16">
      <c r="A11" s="25" t="s">
        <v>60</v>
      </c>
      <c r="B11" s="25" t="s">
        <v>61</v>
      </c>
      <c r="C11" s="25" t="s">
        <v>39</v>
      </c>
      <c r="D11" s="25" t="s">
        <v>32</v>
      </c>
      <c r="E11" s="25" t="s">
        <v>39</v>
      </c>
      <c r="F11" s="25" t="s">
        <v>32</v>
      </c>
      <c r="G11" s="25">
        <v>0.023</v>
      </c>
      <c r="H11" s="25">
        <v>0.11506</v>
      </c>
      <c r="I11" s="25">
        <v>0.029</v>
      </c>
      <c r="J11" s="25">
        <v>0.00991144</v>
      </c>
      <c r="K11" s="25">
        <v>1.24e-6</v>
      </c>
      <c r="L11" s="25">
        <v>0.140381</v>
      </c>
      <c r="M11" s="25">
        <v>0.005</v>
      </c>
      <c r="N11" s="25">
        <v>0.0780398</v>
      </c>
      <c r="O11" s="25">
        <f t="shared" si="0"/>
        <v>2.9792222e-5</v>
      </c>
      <c r="P11" s="25"/>
    </row>
    <row r="12" ht="22.5" customHeight="1" spans="1:16">
      <c r="A12" s="25" t="s">
        <v>62</v>
      </c>
      <c r="B12" s="25" t="s">
        <v>63</v>
      </c>
      <c r="C12" s="25" t="s">
        <v>32</v>
      </c>
      <c r="D12" s="25" t="s">
        <v>33</v>
      </c>
      <c r="E12" s="25" t="s">
        <v>32</v>
      </c>
      <c r="F12" s="25" t="s">
        <v>33</v>
      </c>
      <c r="G12" s="25">
        <v>0.022</v>
      </c>
      <c r="H12" s="25">
        <v>0.0199401</v>
      </c>
      <c r="I12" s="25">
        <v>0.261</v>
      </c>
      <c r="J12" s="25">
        <v>0.250983</v>
      </c>
      <c r="K12" s="25">
        <v>4.94e-6</v>
      </c>
      <c r="L12" s="25">
        <v>0.258465</v>
      </c>
      <c r="M12" s="25">
        <v>0.005</v>
      </c>
      <c r="N12" s="25">
        <v>0.0176457</v>
      </c>
      <c r="O12" s="25">
        <f t="shared" si="0"/>
        <v>0.000186706872</v>
      </c>
      <c r="P12" s="25" t="s">
        <v>64</v>
      </c>
    </row>
    <row r="13" ht="22.5" customHeight="1" spans="1:16">
      <c r="A13" s="25" t="s">
        <v>36</v>
      </c>
      <c r="B13" s="25" t="s">
        <v>37</v>
      </c>
      <c r="C13" s="25" t="s">
        <v>38</v>
      </c>
      <c r="D13" s="25" t="s">
        <v>39</v>
      </c>
      <c r="E13" s="25" t="s">
        <v>38</v>
      </c>
      <c r="F13" s="25" t="s">
        <v>39</v>
      </c>
      <c r="G13" s="25">
        <v>-0.019</v>
      </c>
      <c r="H13" s="25">
        <v>-0.0346628</v>
      </c>
      <c r="I13" s="25">
        <v>0.399</v>
      </c>
      <c r="J13" s="25">
        <v>0.350171</v>
      </c>
      <c r="K13" s="25">
        <v>4.86e-5</v>
      </c>
      <c r="L13" s="25">
        <v>0.0314391</v>
      </c>
      <c r="M13" s="25">
        <v>0.005</v>
      </c>
      <c r="N13" s="25">
        <v>0.0161112</v>
      </c>
      <c r="O13" s="25">
        <f t="shared" si="0"/>
        <v>0.000173134878</v>
      </c>
      <c r="P13" s="25"/>
    </row>
    <row r="14" ht="22.5" customHeight="1" spans="1:16">
      <c r="A14" s="25" t="s">
        <v>40</v>
      </c>
      <c r="B14" s="25" t="s">
        <v>41</v>
      </c>
      <c r="C14" s="25" t="s">
        <v>38</v>
      </c>
      <c r="D14" s="25" t="s">
        <v>39</v>
      </c>
      <c r="E14" s="25" t="s">
        <v>38</v>
      </c>
      <c r="F14" s="25" t="s">
        <v>39</v>
      </c>
      <c r="G14" s="25">
        <v>-0.018</v>
      </c>
      <c r="H14" s="25">
        <v>-0.0480015</v>
      </c>
      <c r="I14" s="25">
        <v>0.112</v>
      </c>
      <c r="J14" s="25">
        <v>0.171774</v>
      </c>
      <c r="K14" s="25">
        <v>0.000186</v>
      </c>
      <c r="L14" s="25">
        <v>0.0192975</v>
      </c>
      <c r="M14" s="25">
        <v>0.005</v>
      </c>
      <c r="N14" s="25">
        <v>0.0205158</v>
      </c>
      <c r="O14" s="25">
        <f t="shared" si="0"/>
        <v>6.4447488e-5</v>
      </c>
      <c r="P14" s="25"/>
    </row>
    <row r="15" ht="22.5" customHeight="1" spans="1:16">
      <c r="A15" s="25" t="s">
        <v>117</v>
      </c>
      <c r="B15" s="25" t="s">
        <v>118</v>
      </c>
      <c r="C15" s="25" t="s">
        <v>32</v>
      </c>
      <c r="D15" s="25" t="s">
        <v>33</v>
      </c>
      <c r="E15" s="25" t="s">
        <v>32</v>
      </c>
      <c r="F15" s="25" t="s">
        <v>33</v>
      </c>
      <c r="G15" s="25">
        <v>0.015</v>
      </c>
      <c r="H15" s="25">
        <v>0.0417236</v>
      </c>
      <c r="I15" s="25">
        <v>0.032</v>
      </c>
      <c r="J15" s="25">
        <v>0.0648592</v>
      </c>
      <c r="K15" s="25">
        <v>0.002</v>
      </c>
      <c r="L15" s="25">
        <v>0.184697</v>
      </c>
      <c r="M15" s="25">
        <v>0.005</v>
      </c>
      <c r="N15" s="25">
        <v>0.0314555</v>
      </c>
      <c r="O15" s="25">
        <f t="shared" si="0"/>
        <v>1.39392e-5</v>
      </c>
      <c r="P15" s="25"/>
    </row>
    <row r="16" ht="22.5" customHeight="1" spans="1:16">
      <c r="A16" s="25" t="s">
        <v>83</v>
      </c>
      <c r="B16" s="25" t="s">
        <v>84</v>
      </c>
      <c r="C16" s="25" t="s">
        <v>39</v>
      </c>
      <c r="D16" s="25" t="s">
        <v>38</v>
      </c>
      <c r="E16" s="25" t="s">
        <v>38</v>
      </c>
      <c r="F16" s="25" t="s">
        <v>39</v>
      </c>
      <c r="G16" s="25">
        <v>-0.014</v>
      </c>
      <c r="H16" s="25">
        <v>0.0352234</v>
      </c>
      <c r="I16" s="25">
        <v>0.351</v>
      </c>
      <c r="J16" s="25">
        <v>0.640093</v>
      </c>
      <c r="K16" s="25">
        <v>0.003</v>
      </c>
      <c r="L16" s="25">
        <v>0.0270477</v>
      </c>
      <c r="M16" s="25">
        <v>0.005</v>
      </c>
      <c r="N16" s="25">
        <v>0.0159322</v>
      </c>
      <c r="O16" s="25">
        <f t="shared" si="0"/>
        <v>8.9297208e-5</v>
      </c>
      <c r="P16" s="25"/>
    </row>
    <row r="17" ht="22.5" customHeight="1" spans="1:16">
      <c r="A17" s="25" t="s">
        <v>85</v>
      </c>
      <c r="B17" s="25" t="s">
        <v>86</v>
      </c>
      <c r="C17" s="25" t="s">
        <v>39</v>
      </c>
      <c r="D17" s="25" t="s">
        <v>33</v>
      </c>
      <c r="E17" s="25" t="s">
        <v>33</v>
      </c>
      <c r="F17" s="25" t="s">
        <v>39</v>
      </c>
      <c r="G17" s="25">
        <v>-0.013</v>
      </c>
      <c r="H17" s="25">
        <v>0.0300839</v>
      </c>
      <c r="I17" s="25">
        <v>0.251</v>
      </c>
      <c r="J17" s="25">
        <v>0.84548</v>
      </c>
      <c r="K17" s="25">
        <v>0.005</v>
      </c>
      <c r="L17" s="25">
        <v>0.157345</v>
      </c>
      <c r="M17" s="25">
        <v>0.005</v>
      </c>
      <c r="N17" s="25">
        <v>0.0212749</v>
      </c>
      <c r="O17" s="25">
        <f t="shared" si="0"/>
        <v>6.3543662e-5</v>
      </c>
      <c r="P17" s="25"/>
    </row>
    <row r="18" ht="22.5" customHeight="1" spans="1:16">
      <c r="A18" s="25" t="s">
        <v>77</v>
      </c>
      <c r="B18" s="25" t="s">
        <v>78</v>
      </c>
      <c r="C18" s="25" t="s">
        <v>38</v>
      </c>
      <c r="D18" s="25" t="s">
        <v>33</v>
      </c>
      <c r="E18" s="25"/>
      <c r="F18" s="25"/>
      <c r="G18" s="25">
        <v>-0.013</v>
      </c>
      <c r="H18" s="25"/>
      <c r="I18" s="25">
        <v>0.307</v>
      </c>
      <c r="J18" s="25"/>
      <c r="K18" s="25">
        <v>0.005</v>
      </c>
      <c r="L18" s="25"/>
      <c r="M18" s="25">
        <v>0.005</v>
      </c>
      <c r="N18" s="25"/>
      <c r="O18" s="25">
        <f t="shared" si="0"/>
        <v>7.1909838e-5</v>
      </c>
      <c r="P18" s="25" t="s">
        <v>44</v>
      </c>
    </row>
    <row r="19" ht="22.5" customHeight="1" spans="1:16">
      <c r="A19" s="25" t="s">
        <v>58</v>
      </c>
      <c r="B19" s="25" t="s">
        <v>59</v>
      </c>
      <c r="C19" s="25" t="s">
        <v>33</v>
      </c>
      <c r="D19" s="25" t="s">
        <v>32</v>
      </c>
      <c r="E19" s="25" t="s">
        <v>33</v>
      </c>
      <c r="F19" s="25" t="s">
        <v>32</v>
      </c>
      <c r="G19" s="25">
        <v>0.013</v>
      </c>
      <c r="H19" s="25">
        <v>0.0287613</v>
      </c>
      <c r="I19" s="25">
        <v>0.386</v>
      </c>
      <c r="J19" s="25">
        <v>0.418388</v>
      </c>
      <c r="K19" s="25">
        <v>0.007</v>
      </c>
      <c r="L19" s="25">
        <v>0.0641623</v>
      </c>
      <c r="M19" s="25">
        <v>0.005</v>
      </c>
      <c r="N19" s="25">
        <v>0.0155378</v>
      </c>
      <c r="O19" s="25">
        <f t="shared" si="0"/>
        <v>8.0107352e-5</v>
      </c>
      <c r="P19" s="25"/>
    </row>
    <row r="20" ht="22.5" customHeight="1" spans="1:16">
      <c r="A20" s="25" t="s">
        <v>108</v>
      </c>
      <c r="B20" s="25" t="s">
        <v>109</v>
      </c>
      <c r="C20" s="25" t="s">
        <v>33</v>
      </c>
      <c r="D20" s="25" t="s">
        <v>32</v>
      </c>
      <c r="E20" s="25" t="s">
        <v>33</v>
      </c>
      <c r="F20" s="25" t="s">
        <v>32</v>
      </c>
      <c r="G20" s="25">
        <v>-0.011</v>
      </c>
      <c r="H20" s="25">
        <v>-0.00731189</v>
      </c>
      <c r="I20" s="25">
        <v>0.467</v>
      </c>
      <c r="J20" s="25">
        <v>0.406538</v>
      </c>
      <c r="K20" s="25">
        <v>0.019</v>
      </c>
      <c r="L20" s="25">
        <v>0.640646</v>
      </c>
      <c r="M20" s="25">
        <v>0.005</v>
      </c>
      <c r="N20" s="25">
        <v>0.015664</v>
      </c>
      <c r="O20" s="25">
        <f t="shared" si="0"/>
        <v>6.0236462e-5</v>
      </c>
      <c r="P20" s="25"/>
    </row>
    <row r="21" ht="22.5" customHeight="1" spans="1:16">
      <c r="A21" s="25" t="s">
        <v>114</v>
      </c>
      <c r="B21" s="25"/>
      <c r="C21" s="25" t="s">
        <v>33</v>
      </c>
      <c r="D21" s="25" t="s">
        <v>39</v>
      </c>
      <c r="E21" s="25" t="s">
        <v>33</v>
      </c>
      <c r="F21" s="25" t="s">
        <v>39</v>
      </c>
      <c r="G21" s="25">
        <v>-0.011</v>
      </c>
      <c r="H21" s="25">
        <v>0.013218</v>
      </c>
      <c r="I21" s="25">
        <v>0.446</v>
      </c>
      <c r="J21" s="25">
        <v>0.563064</v>
      </c>
      <c r="K21" s="25">
        <v>0.019</v>
      </c>
      <c r="L21" s="25">
        <v>0.393681</v>
      </c>
      <c r="M21" s="25">
        <v>0.005</v>
      </c>
      <c r="N21" s="25">
        <v>0.0154966</v>
      </c>
      <c r="O21" s="25">
        <f t="shared" si="0"/>
        <v>5.9794328e-5</v>
      </c>
      <c r="P21" s="25" t="s">
        <v>93</v>
      </c>
    </row>
    <row r="22" ht="22.5" customHeight="1" spans="1:16">
      <c r="A22" s="25" t="s">
        <v>98</v>
      </c>
      <c r="B22" s="25" t="s">
        <v>99</v>
      </c>
      <c r="C22" s="25" t="s">
        <v>33</v>
      </c>
      <c r="D22" s="25" t="s">
        <v>39</v>
      </c>
      <c r="E22" s="25" t="s">
        <v>33</v>
      </c>
      <c r="F22" s="25" t="s">
        <v>39</v>
      </c>
      <c r="G22" s="25">
        <v>-0.011</v>
      </c>
      <c r="H22" s="25">
        <v>-0.00517565</v>
      </c>
      <c r="I22" s="25">
        <v>0.474</v>
      </c>
      <c r="J22" s="25">
        <v>0.47885</v>
      </c>
      <c r="K22" s="25">
        <v>0.021</v>
      </c>
      <c r="L22" s="25">
        <v>0.736911</v>
      </c>
      <c r="M22" s="25">
        <v>0.005</v>
      </c>
      <c r="N22" s="25">
        <v>0.0154061</v>
      </c>
      <c r="O22" s="25">
        <f t="shared" si="0"/>
        <v>6.0336408e-5</v>
      </c>
      <c r="P22" s="25" t="s">
        <v>93</v>
      </c>
    </row>
    <row r="23" ht="22.5" customHeight="1" spans="1:16">
      <c r="A23" s="25" t="s">
        <v>112</v>
      </c>
      <c r="B23" s="25" t="s">
        <v>113</v>
      </c>
      <c r="C23" s="25" t="s">
        <v>32</v>
      </c>
      <c r="D23" s="25" t="s">
        <v>39</v>
      </c>
      <c r="E23" s="25" t="s">
        <v>32</v>
      </c>
      <c r="F23" s="25" t="s">
        <v>39</v>
      </c>
      <c r="G23" s="25">
        <v>0.011</v>
      </c>
      <c r="H23" s="25">
        <v>0.0202077</v>
      </c>
      <c r="I23" s="25">
        <v>0.417</v>
      </c>
      <c r="J23" s="25">
        <v>0.367255</v>
      </c>
      <c r="K23" s="25">
        <v>0.024</v>
      </c>
      <c r="L23" s="25">
        <v>0.204261</v>
      </c>
      <c r="M23" s="25">
        <v>0.005</v>
      </c>
      <c r="N23" s="25">
        <v>0.0159177</v>
      </c>
      <c r="O23" s="25">
        <f t="shared" si="0"/>
        <v>5.8832862e-5</v>
      </c>
      <c r="P23" s="25"/>
    </row>
    <row r="24" ht="22.5" customHeight="1" spans="1:16">
      <c r="A24" s="25" t="s">
        <v>100</v>
      </c>
      <c r="B24" s="25" t="s">
        <v>101</v>
      </c>
      <c r="C24" s="25" t="s">
        <v>33</v>
      </c>
      <c r="D24" s="25" t="s">
        <v>32</v>
      </c>
      <c r="E24" s="25"/>
      <c r="F24" s="25"/>
      <c r="G24" s="25">
        <v>0.011</v>
      </c>
      <c r="H24" s="25"/>
      <c r="I24" s="25">
        <v>0.321</v>
      </c>
      <c r="J24" s="25"/>
      <c r="K24" s="25">
        <v>0.027</v>
      </c>
      <c r="L24" s="25"/>
      <c r="M24" s="25">
        <v>0.005</v>
      </c>
      <c r="N24" s="25"/>
      <c r="O24" s="25">
        <f t="shared" si="0"/>
        <v>5.2746078e-5</v>
      </c>
      <c r="P24" s="25" t="s">
        <v>44</v>
      </c>
    </row>
    <row r="25" ht="22.5" customHeight="1" spans="1:16">
      <c r="A25" s="26" t="s">
        <v>96</v>
      </c>
      <c r="B25" s="26" t="s">
        <v>97</v>
      </c>
      <c r="C25" s="26" t="s">
        <v>32</v>
      </c>
      <c r="D25" s="26" t="s">
        <v>33</v>
      </c>
      <c r="E25" s="26" t="s">
        <v>33</v>
      </c>
      <c r="F25" s="26" t="s">
        <v>32</v>
      </c>
      <c r="G25" s="26">
        <v>0.009</v>
      </c>
      <c r="H25" s="26">
        <v>0.00740885</v>
      </c>
      <c r="I25" s="26">
        <v>0.421</v>
      </c>
      <c r="J25" s="26">
        <v>0.664271</v>
      </c>
      <c r="K25" s="26">
        <v>0.047</v>
      </c>
      <c r="L25" s="26">
        <v>0.650837</v>
      </c>
      <c r="M25" s="26">
        <v>0.005</v>
      </c>
      <c r="N25" s="26">
        <v>0.0163695</v>
      </c>
      <c r="O25" s="26">
        <f t="shared" si="0"/>
        <v>3.9488958e-5</v>
      </c>
      <c r="P25" s="26"/>
    </row>
  </sheetData>
  <autoFilter ref="A3:P25">
    <extLst/>
  </autoFilter>
  <mergeCells count="1">
    <mergeCell ref="A1:P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9"/>
  <sheetViews>
    <sheetView topLeftCell="A22" workbookViewId="0">
      <selection activeCell="C44" sqref="C44"/>
    </sheetView>
  </sheetViews>
  <sheetFormatPr defaultColWidth="8.72727272727273" defaultRowHeight="14"/>
  <cols>
    <col min="1" max="1" width="16.4636363636364" customWidth="1"/>
    <col min="2" max="2" width="32.7272727272727" customWidth="1"/>
    <col min="3" max="6" width="14.6363636363636" customWidth="1"/>
    <col min="7" max="7" width="18.4636363636364" customWidth="1"/>
    <col min="8" max="8" width="18.2818181818182" customWidth="1"/>
    <col min="9" max="9" width="17.1909090909091" customWidth="1"/>
    <col min="10" max="10" width="17.0090909090909" customWidth="1"/>
    <col min="11" max="11" width="18.2818181818182" customWidth="1"/>
    <col min="12" max="12" width="18.1" customWidth="1"/>
    <col min="13" max="13" width="16.2818181818182" customWidth="1"/>
    <col min="14" max="14" width="16.1" customWidth="1"/>
    <col min="15" max="15" width="16.2818181818182" customWidth="1"/>
    <col min="16" max="16" width="47.1909090909091" customWidth="1"/>
  </cols>
  <sheetData>
    <row r="1" spans="1:16">
      <c r="A1" s="4" t="s">
        <v>192</v>
      </c>
      <c r="B1" s="4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1:16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</row>
    <row r="3" ht="39" customHeight="1" spans="1:16">
      <c r="A3" s="24" t="s">
        <v>14</v>
      </c>
      <c r="B3" s="24" t="s">
        <v>15</v>
      </c>
      <c r="C3" s="24" t="s">
        <v>16</v>
      </c>
      <c r="D3" s="24" t="s">
        <v>17</v>
      </c>
      <c r="E3" s="24" t="s">
        <v>18</v>
      </c>
      <c r="F3" s="24" t="s">
        <v>19</v>
      </c>
      <c r="G3" s="24" t="s">
        <v>191</v>
      </c>
      <c r="H3" s="24" t="s">
        <v>21</v>
      </c>
      <c r="I3" s="24" t="s">
        <v>22</v>
      </c>
      <c r="J3" s="24" t="s">
        <v>23</v>
      </c>
      <c r="K3" s="24" t="s">
        <v>24</v>
      </c>
      <c r="L3" s="24" t="s">
        <v>25</v>
      </c>
      <c r="M3" s="24" t="s">
        <v>26</v>
      </c>
      <c r="N3" s="24" t="s">
        <v>27</v>
      </c>
      <c r="O3" s="24" t="s">
        <v>28</v>
      </c>
      <c r="P3" s="24" t="s">
        <v>29</v>
      </c>
    </row>
    <row r="4" ht="22.5" customHeight="1" spans="1:16">
      <c r="A4" s="25" t="s">
        <v>69</v>
      </c>
      <c r="B4" s="25" t="s">
        <v>70</v>
      </c>
      <c r="C4" s="25" t="s">
        <v>38</v>
      </c>
      <c r="D4" s="25" t="s">
        <v>39</v>
      </c>
      <c r="E4" s="25" t="s">
        <v>38</v>
      </c>
      <c r="F4" s="25" t="s">
        <v>39</v>
      </c>
      <c r="G4" s="25">
        <v>0.6863</v>
      </c>
      <c r="H4" s="25">
        <v>-0.0198906</v>
      </c>
      <c r="I4" s="25">
        <v>0.2921</v>
      </c>
      <c r="J4" s="25">
        <v>0.226709</v>
      </c>
      <c r="K4" s="25">
        <v>9.96e-161</v>
      </c>
      <c r="L4" s="25">
        <v>0.278272</v>
      </c>
      <c r="M4" s="25">
        <v>0.025</v>
      </c>
      <c r="N4" s="25">
        <v>0.0183457</v>
      </c>
      <c r="O4" s="25">
        <f t="shared" ref="O4:O39" si="0">2*(1-I4)*I4*G4^2</f>
        <v>0.194787670019334</v>
      </c>
      <c r="P4" s="25" t="s">
        <v>47</v>
      </c>
    </row>
    <row r="5" ht="22.5" customHeight="1" spans="1:16">
      <c r="A5" s="25" t="s">
        <v>65</v>
      </c>
      <c r="B5" s="25" t="s">
        <v>66</v>
      </c>
      <c r="C5" s="25" t="s">
        <v>38</v>
      </c>
      <c r="D5" s="25" t="s">
        <v>39</v>
      </c>
      <c r="E5" s="25" t="s">
        <v>38</v>
      </c>
      <c r="F5" s="25" t="s">
        <v>39</v>
      </c>
      <c r="G5" s="25">
        <v>0.5324</v>
      </c>
      <c r="H5" s="25">
        <v>-0.0252079</v>
      </c>
      <c r="I5" s="25">
        <v>0.0813</v>
      </c>
      <c r="J5" s="25">
        <v>0.0643843</v>
      </c>
      <c r="K5" s="25">
        <v>8.23e-37</v>
      </c>
      <c r="L5" s="25">
        <v>0.422496</v>
      </c>
      <c r="M5" s="25">
        <v>0.042</v>
      </c>
      <c r="N5" s="25">
        <v>0.0314274</v>
      </c>
      <c r="O5" s="25">
        <f t="shared" si="0"/>
        <v>0.0423419008876512</v>
      </c>
      <c r="P5" s="25" t="s">
        <v>47</v>
      </c>
    </row>
    <row r="6" ht="22.5" customHeight="1" spans="1:16">
      <c r="A6" s="25" t="s">
        <v>42</v>
      </c>
      <c r="B6" s="25" t="s">
        <v>43</v>
      </c>
      <c r="C6" s="25" t="s">
        <v>33</v>
      </c>
      <c r="D6" s="25" t="s">
        <v>38</v>
      </c>
      <c r="E6" s="25"/>
      <c r="F6" s="25"/>
      <c r="G6" s="25">
        <v>-0.2186</v>
      </c>
      <c r="H6" s="25"/>
      <c r="I6" s="25">
        <v>0.2587</v>
      </c>
      <c r="J6" s="25"/>
      <c r="K6" s="25">
        <v>1.99e-14</v>
      </c>
      <c r="L6" s="25"/>
      <c r="M6" s="25">
        <v>0.029</v>
      </c>
      <c r="N6" s="25"/>
      <c r="O6" s="25">
        <f t="shared" si="0"/>
        <v>0.0183282390133752</v>
      </c>
      <c r="P6" s="25" t="s">
        <v>44</v>
      </c>
    </row>
    <row r="7" ht="22.5" customHeight="1" spans="1:16">
      <c r="A7" s="25" t="s">
        <v>56</v>
      </c>
      <c r="B7" s="25" t="s">
        <v>57</v>
      </c>
      <c r="C7" s="25" t="s">
        <v>38</v>
      </c>
      <c r="D7" s="25" t="s">
        <v>39</v>
      </c>
      <c r="E7" s="25" t="s">
        <v>38</v>
      </c>
      <c r="F7" s="25" t="s">
        <v>39</v>
      </c>
      <c r="G7" s="25">
        <v>0.5428</v>
      </c>
      <c r="H7" s="25">
        <v>-0.160198</v>
      </c>
      <c r="I7" s="25">
        <v>0.0213</v>
      </c>
      <c r="J7" s="25">
        <v>0.0197479</v>
      </c>
      <c r="K7" s="25">
        <v>7.28e-13</v>
      </c>
      <c r="L7" s="25">
        <v>0.00603712</v>
      </c>
      <c r="M7" s="25">
        <v>0.076</v>
      </c>
      <c r="N7" s="25">
        <v>0.0583439</v>
      </c>
      <c r="O7" s="25">
        <f t="shared" si="0"/>
        <v>0.0122839733450208</v>
      </c>
      <c r="P7" s="25"/>
    </row>
    <row r="8" ht="22.5" customHeight="1" spans="1:16">
      <c r="A8" s="25" t="s">
        <v>50</v>
      </c>
      <c r="B8" s="25" t="s">
        <v>193</v>
      </c>
      <c r="C8" s="25" t="s">
        <v>38</v>
      </c>
      <c r="D8" s="25" t="s">
        <v>39</v>
      </c>
      <c r="E8" s="25" t="s">
        <v>39</v>
      </c>
      <c r="F8" s="25" t="s">
        <v>38</v>
      </c>
      <c r="G8" s="25">
        <v>0.1776</v>
      </c>
      <c r="H8" s="25">
        <v>-0.0441219</v>
      </c>
      <c r="I8" s="25">
        <v>0.3117</v>
      </c>
      <c r="J8" s="25">
        <v>0.74075</v>
      </c>
      <c r="K8" s="25">
        <v>2.42e-12</v>
      </c>
      <c r="L8" s="25">
        <v>0.0115651</v>
      </c>
      <c r="M8" s="25">
        <v>0.025</v>
      </c>
      <c r="N8" s="25">
        <v>0.017473</v>
      </c>
      <c r="O8" s="25">
        <f t="shared" si="0"/>
        <v>0.0135341345705472</v>
      </c>
      <c r="P8" s="25"/>
    </row>
    <row r="9" ht="22.5" customHeight="1" spans="1:16">
      <c r="A9" s="25" t="s">
        <v>30</v>
      </c>
      <c r="B9" s="25" t="s">
        <v>31</v>
      </c>
      <c r="C9" s="25" t="s">
        <v>32</v>
      </c>
      <c r="D9" s="25" t="s">
        <v>33</v>
      </c>
      <c r="E9" s="25" t="s">
        <v>33</v>
      </c>
      <c r="F9" s="25" t="s">
        <v>32</v>
      </c>
      <c r="G9" s="25">
        <v>-0.18</v>
      </c>
      <c r="H9" s="25">
        <v>0.0166204</v>
      </c>
      <c r="I9" s="25">
        <v>0.2784</v>
      </c>
      <c r="J9" s="25">
        <v>0.716734</v>
      </c>
      <c r="K9" s="25">
        <v>1.5e-11</v>
      </c>
      <c r="L9" s="25">
        <v>0.334524</v>
      </c>
      <c r="M9" s="25">
        <v>0.027</v>
      </c>
      <c r="N9" s="25">
        <v>0.0172225</v>
      </c>
      <c r="O9" s="25">
        <f t="shared" si="0"/>
        <v>0.013017894912</v>
      </c>
      <c r="P9" s="25"/>
    </row>
    <row r="10" ht="22.5" customHeight="1" spans="1:16">
      <c r="A10" s="25" t="s">
        <v>67</v>
      </c>
      <c r="B10" s="25" t="s">
        <v>68</v>
      </c>
      <c r="C10" s="25" t="s">
        <v>39</v>
      </c>
      <c r="D10" s="25" t="s">
        <v>38</v>
      </c>
      <c r="E10" s="25" t="s">
        <v>39</v>
      </c>
      <c r="F10" s="25" t="s">
        <v>38</v>
      </c>
      <c r="G10" s="25">
        <v>-0.1554</v>
      </c>
      <c r="H10" s="25">
        <v>0.00795087</v>
      </c>
      <c r="I10" s="25">
        <v>0.2157</v>
      </c>
      <c r="J10" s="25">
        <v>0.23469</v>
      </c>
      <c r="K10" s="25">
        <v>1.05e-7</v>
      </c>
      <c r="L10" s="25">
        <v>0.665799</v>
      </c>
      <c r="M10" s="25">
        <v>0.029</v>
      </c>
      <c r="N10" s="25">
        <v>0.0184081</v>
      </c>
      <c r="O10" s="25">
        <f t="shared" si="0"/>
        <v>0.0081707963215032</v>
      </c>
      <c r="P10" s="25" t="s">
        <v>47</v>
      </c>
    </row>
    <row r="11" ht="22.5" customHeight="1" spans="1:16">
      <c r="A11" s="25" t="s">
        <v>52</v>
      </c>
      <c r="B11" s="25" t="s">
        <v>53</v>
      </c>
      <c r="C11" s="25" t="s">
        <v>39</v>
      </c>
      <c r="D11" s="25" t="s">
        <v>38</v>
      </c>
      <c r="E11" s="25" t="s">
        <v>39</v>
      </c>
      <c r="F11" s="25" t="s">
        <v>38</v>
      </c>
      <c r="G11" s="25">
        <v>-0.1247</v>
      </c>
      <c r="H11" s="25">
        <v>-0.0314525</v>
      </c>
      <c r="I11" s="25">
        <v>0.4625</v>
      </c>
      <c r="J11" s="25">
        <v>0.388913</v>
      </c>
      <c r="K11" s="25">
        <v>1.34e-7</v>
      </c>
      <c r="L11" s="25">
        <v>0.0456236</v>
      </c>
      <c r="M11" s="25">
        <v>0.024</v>
      </c>
      <c r="N11" s="25">
        <v>0.0157353</v>
      </c>
      <c r="O11" s="25">
        <f t="shared" si="0"/>
        <v>0.007731310371875</v>
      </c>
      <c r="P11" s="25"/>
    </row>
    <row r="12" ht="22.5" customHeight="1" spans="1:16">
      <c r="A12" s="25" t="s">
        <v>54</v>
      </c>
      <c r="B12" s="25" t="s">
        <v>55</v>
      </c>
      <c r="C12" s="25" t="s">
        <v>39</v>
      </c>
      <c r="D12" s="25" t="s">
        <v>38</v>
      </c>
      <c r="E12" s="25" t="s">
        <v>38</v>
      </c>
      <c r="F12" s="25" t="s">
        <v>39</v>
      </c>
      <c r="G12" s="25">
        <v>0.1268</v>
      </c>
      <c r="H12" s="25">
        <v>-0.00675764</v>
      </c>
      <c r="I12" s="25">
        <v>0.2994</v>
      </c>
      <c r="J12" s="25">
        <v>0.682932</v>
      </c>
      <c r="K12" s="25">
        <v>4.18e-7</v>
      </c>
      <c r="L12" s="25">
        <v>0.682832</v>
      </c>
      <c r="M12" s="25">
        <v>0.025</v>
      </c>
      <c r="N12" s="25">
        <v>0.0165384</v>
      </c>
      <c r="O12" s="25">
        <f t="shared" si="0"/>
        <v>0.0067451316684672</v>
      </c>
      <c r="P12" s="25"/>
    </row>
    <row r="13" ht="22.5" customHeight="1" spans="1:16">
      <c r="A13" s="25" t="s">
        <v>45</v>
      </c>
      <c r="B13" s="25" t="s">
        <v>46</v>
      </c>
      <c r="C13" s="25" t="s">
        <v>33</v>
      </c>
      <c r="D13" s="25" t="s">
        <v>39</v>
      </c>
      <c r="E13" s="25" t="s">
        <v>33</v>
      </c>
      <c r="F13" s="25" t="s">
        <v>39</v>
      </c>
      <c r="G13" s="25">
        <v>-0.1117</v>
      </c>
      <c r="H13" s="25">
        <v>-0.0254377</v>
      </c>
      <c r="I13" s="25">
        <v>0.2534</v>
      </c>
      <c r="J13" s="25">
        <v>0.193053</v>
      </c>
      <c r="K13" s="25">
        <v>1.45e-5</v>
      </c>
      <c r="L13" s="25">
        <v>0.188775</v>
      </c>
      <c r="M13" s="25">
        <v>0.026</v>
      </c>
      <c r="N13" s="25">
        <v>0.0193559</v>
      </c>
      <c r="O13" s="25">
        <f t="shared" si="0"/>
        <v>0.0047209667103032</v>
      </c>
      <c r="P13" s="25" t="s">
        <v>47</v>
      </c>
    </row>
    <row r="14" ht="22.5" customHeight="1" spans="1:16">
      <c r="A14" s="25" t="s">
        <v>34</v>
      </c>
      <c r="B14" s="25" t="s">
        <v>35</v>
      </c>
      <c r="C14" s="25" t="s">
        <v>33</v>
      </c>
      <c r="D14" s="25" t="s">
        <v>32</v>
      </c>
      <c r="E14" s="25" t="s">
        <v>33</v>
      </c>
      <c r="F14" s="25" t="s">
        <v>32</v>
      </c>
      <c r="G14" s="25">
        <v>-0.1051</v>
      </c>
      <c r="H14" s="25">
        <v>-0.0112297</v>
      </c>
      <c r="I14" s="25">
        <v>0.3913</v>
      </c>
      <c r="J14" s="25">
        <v>0.303211</v>
      </c>
      <c r="K14" s="25">
        <v>2.28e-5</v>
      </c>
      <c r="L14" s="25">
        <v>0.501974</v>
      </c>
      <c r="M14" s="25">
        <v>0.025</v>
      </c>
      <c r="N14" s="25">
        <v>0.016726</v>
      </c>
      <c r="O14" s="25">
        <f t="shared" si="0"/>
        <v>0.0052619725402062</v>
      </c>
      <c r="P14" s="25"/>
    </row>
    <row r="15" ht="22.5" customHeight="1" spans="1:16">
      <c r="A15" s="25" t="s">
        <v>36</v>
      </c>
      <c r="B15" s="25" t="s">
        <v>37</v>
      </c>
      <c r="C15" s="25" t="s">
        <v>38</v>
      </c>
      <c r="D15" s="25" t="s">
        <v>39</v>
      </c>
      <c r="E15" s="25" t="s">
        <v>38</v>
      </c>
      <c r="F15" s="25" t="s">
        <v>39</v>
      </c>
      <c r="G15" s="25">
        <v>-0.0945</v>
      </c>
      <c r="H15" s="25">
        <v>-0.0346628</v>
      </c>
      <c r="I15" s="25">
        <v>0.3826</v>
      </c>
      <c r="J15" s="25">
        <v>0.350171</v>
      </c>
      <c r="K15" s="25">
        <v>3.86e-5</v>
      </c>
      <c r="L15" s="25">
        <v>0.0314391</v>
      </c>
      <c r="M15" s="25">
        <v>0.023</v>
      </c>
      <c r="N15" s="25">
        <v>0.0161112</v>
      </c>
      <c r="O15" s="25">
        <f t="shared" si="0"/>
        <v>0.00421895801502</v>
      </c>
      <c r="P15" s="25"/>
    </row>
    <row r="16" ht="22.5" customHeight="1" spans="1:16">
      <c r="A16" s="25" t="s">
        <v>62</v>
      </c>
      <c r="B16" s="25" t="s">
        <v>63</v>
      </c>
      <c r="C16" s="25" t="s">
        <v>32</v>
      </c>
      <c r="D16" s="25" t="s">
        <v>33</v>
      </c>
      <c r="E16" s="25" t="s">
        <v>32</v>
      </c>
      <c r="F16" s="25" t="s">
        <v>33</v>
      </c>
      <c r="G16" s="25">
        <v>0.1058</v>
      </c>
      <c r="H16" s="25">
        <v>0.0199401</v>
      </c>
      <c r="I16" s="25">
        <v>0.2688</v>
      </c>
      <c r="J16" s="25">
        <v>0.250983</v>
      </c>
      <c r="K16" s="25">
        <v>4.07e-5</v>
      </c>
      <c r="L16" s="25">
        <v>0.258465</v>
      </c>
      <c r="M16" s="25">
        <v>0.026</v>
      </c>
      <c r="N16" s="25">
        <v>0.0176457</v>
      </c>
      <c r="O16" s="25">
        <f t="shared" si="0"/>
        <v>0.0044001428717568</v>
      </c>
      <c r="P16" s="25" t="s">
        <v>64</v>
      </c>
    </row>
    <row r="17" ht="22.5" customHeight="1" spans="1:16">
      <c r="A17" s="25" t="s">
        <v>60</v>
      </c>
      <c r="B17" s="25" t="s">
        <v>61</v>
      </c>
      <c r="C17" s="25" t="s">
        <v>39</v>
      </c>
      <c r="D17" s="25" t="s">
        <v>32</v>
      </c>
      <c r="E17" s="25" t="s">
        <v>39</v>
      </c>
      <c r="F17" s="25" t="s">
        <v>32</v>
      </c>
      <c r="G17" s="25">
        <v>0.2604</v>
      </c>
      <c r="H17" s="25">
        <v>0.11506</v>
      </c>
      <c r="I17" s="25">
        <v>0.0307</v>
      </c>
      <c r="J17" s="25">
        <v>0.00991144</v>
      </c>
      <c r="K17" s="25">
        <v>5.65e-5</v>
      </c>
      <c r="L17" s="25">
        <v>0.140381</v>
      </c>
      <c r="M17" s="25">
        <v>0.065</v>
      </c>
      <c r="N17" s="25">
        <v>0.0780398</v>
      </c>
      <c r="O17" s="25">
        <f t="shared" si="0"/>
        <v>0.0040356039985632</v>
      </c>
      <c r="P17" s="25"/>
    </row>
    <row r="18" ht="22.5" customHeight="1" spans="1:16">
      <c r="A18" s="25" t="s">
        <v>58</v>
      </c>
      <c r="B18" s="25" t="s">
        <v>59</v>
      </c>
      <c r="C18" s="25" t="s">
        <v>33</v>
      </c>
      <c r="D18" s="25" t="s">
        <v>32</v>
      </c>
      <c r="E18" s="25" t="s">
        <v>33</v>
      </c>
      <c r="F18" s="25" t="s">
        <v>32</v>
      </c>
      <c r="G18" s="25">
        <v>0.0891</v>
      </c>
      <c r="H18" s="25">
        <v>0.0287613</v>
      </c>
      <c r="I18" s="25">
        <v>0.4174</v>
      </c>
      <c r="J18" s="25">
        <v>0.418388</v>
      </c>
      <c r="K18" s="25">
        <v>0.000239</v>
      </c>
      <c r="L18" s="25">
        <v>0.0641623</v>
      </c>
      <c r="M18" s="25">
        <v>0.024</v>
      </c>
      <c r="N18" s="25">
        <v>0.0155378</v>
      </c>
      <c r="O18" s="25">
        <f t="shared" si="0"/>
        <v>0.0038610758093688</v>
      </c>
      <c r="P18" s="25"/>
    </row>
    <row r="19" ht="22.5" customHeight="1" spans="1:16">
      <c r="A19" s="25" t="s">
        <v>117</v>
      </c>
      <c r="B19" s="25" t="s">
        <v>118</v>
      </c>
      <c r="C19" s="25" t="s">
        <v>32</v>
      </c>
      <c r="D19" s="25" t="s">
        <v>33</v>
      </c>
      <c r="E19" s="25" t="s">
        <v>32</v>
      </c>
      <c r="F19" s="25" t="s">
        <v>33</v>
      </c>
      <c r="G19" s="25">
        <v>0.2972</v>
      </c>
      <c r="H19" s="25">
        <v>0.0417236</v>
      </c>
      <c r="I19" s="25">
        <v>0.0326</v>
      </c>
      <c r="J19" s="25">
        <v>0.0648592</v>
      </c>
      <c r="K19" s="25">
        <v>0.00069</v>
      </c>
      <c r="L19" s="25">
        <v>0.184697</v>
      </c>
      <c r="M19" s="25">
        <v>0.088</v>
      </c>
      <c r="N19" s="25">
        <v>0.0314555</v>
      </c>
      <c r="O19" s="25">
        <f t="shared" si="0"/>
        <v>0.0055712325775232</v>
      </c>
      <c r="P19" s="25"/>
    </row>
    <row r="20" ht="28" customHeight="1" spans="1:16">
      <c r="A20" s="25" t="s">
        <v>89</v>
      </c>
      <c r="B20" s="25" t="s">
        <v>90</v>
      </c>
      <c r="C20" s="25" t="s">
        <v>32</v>
      </c>
      <c r="D20" s="25" t="s">
        <v>33</v>
      </c>
      <c r="E20" s="25" t="s">
        <v>33</v>
      </c>
      <c r="F20" s="25" t="s">
        <v>32</v>
      </c>
      <c r="G20" s="25">
        <v>-0.0923</v>
      </c>
      <c r="H20" s="25">
        <v>0.00333119</v>
      </c>
      <c r="I20" s="25">
        <v>0.3827</v>
      </c>
      <c r="J20" s="25">
        <v>0.646213</v>
      </c>
      <c r="K20" s="25">
        <v>0.000879</v>
      </c>
      <c r="L20" s="25">
        <v>0.83549</v>
      </c>
      <c r="M20" s="25">
        <v>0.028</v>
      </c>
      <c r="N20" s="25">
        <v>0.0160411</v>
      </c>
      <c r="O20" s="25">
        <f t="shared" si="0"/>
        <v>0.0040252062365918</v>
      </c>
      <c r="P20" s="25"/>
    </row>
    <row r="21" ht="22.5" customHeight="1" spans="1:16">
      <c r="A21" s="25" t="s">
        <v>94</v>
      </c>
      <c r="B21" s="25" t="s">
        <v>95</v>
      </c>
      <c r="C21" s="25" t="s">
        <v>33</v>
      </c>
      <c r="D21" s="25" t="s">
        <v>32</v>
      </c>
      <c r="E21" s="25" t="s">
        <v>33</v>
      </c>
      <c r="F21" s="25" t="s">
        <v>32</v>
      </c>
      <c r="G21" s="25">
        <v>-0.0795</v>
      </c>
      <c r="H21" s="25">
        <v>0.00272618</v>
      </c>
      <c r="I21" s="25">
        <v>0.3536</v>
      </c>
      <c r="J21" s="25">
        <v>0.313243</v>
      </c>
      <c r="K21" s="25">
        <v>0.001</v>
      </c>
      <c r="L21" s="25">
        <v>0.869233</v>
      </c>
      <c r="M21" s="25">
        <v>0.024</v>
      </c>
      <c r="N21" s="25">
        <v>0.0165592</v>
      </c>
      <c r="O21" s="25">
        <f t="shared" si="0"/>
        <v>0.00288920166912</v>
      </c>
      <c r="P21" s="25"/>
    </row>
    <row r="22" ht="22.5" customHeight="1" spans="1:16">
      <c r="A22" s="25" t="s">
        <v>79</v>
      </c>
      <c r="B22" s="25" t="s">
        <v>80</v>
      </c>
      <c r="C22" s="25" t="s">
        <v>38</v>
      </c>
      <c r="D22" s="25" t="s">
        <v>32</v>
      </c>
      <c r="E22" s="25" t="s">
        <v>32</v>
      </c>
      <c r="F22" s="25" t="s">
        <v>38</v>
      </c>
      <c r="G22" s="25">
        <v>-0.113</v>
      </c>
      <c r="H22" s="25">
        <v>-0.0115097</v>
      </c>
      <c r="I22" s="25">
        <v>0.1441</v>
      </c>
      <c r="J22" s="25">
        <v>0.855398</v>
      </c>
      <c r="K22" s="25">
        <v>0.001</v>
      </c>
      <c r="L22" s="25">
        <v>0.599392</v>
      </c>
      <c r="M22" s="25">
        <v>0.036</v>
      </c>
      <c r="N22" s="25">
        <v>0.0219118</v>
      </c>
      <c r="O22" s="25">
        <f t="shared" si="0"/>
        <v>0.00314973408222</v>
      </c>
      <c r="P22" s="25"/>
    </row>
    <row r="23" ht="22.5" customHeight="1" spans="1:16">
      <c r="A23" s="25" t="s">
        <v>71</v>
      </c>
      <c r="B23" s="25" t="s">
        <v>72</v>
      </c>
      <c r="C23" s="25" t="s">
        <v>39</v>
      </c>
      <c r="D23" s="25" t="s">
        <v>38</v>
      </c>
      <c r="E23" s="25" t="s">
        <v>38</v>
      </c>
      <c r="F23" s="25" t="s">
        <v>39</v>
      </c>
      <c r="G23" s="25">
        <v>-0.0665</v>
      </c>
      <c r="H23" s="25">
        <v>-0.0167911</v>
      </c>
      <c r="I23" s="25">
        <v>0.4245</v>
      </c>
      <c r="J23" s="25">
        <v>0.682659</v>
      </c>
      <c r="K23" s="25">
        <v>0.004</v>
      </c>
      <c r="L23" s="25">
        <v>0.308653</v>
      </c>
      <c r="M23" s="25">
        <v>0.023</v>
      </c>
      <c r="N23" s="25">
        <v>0.0164933</v>
      </c>
      <c r="O23" s="25">
        <f t="shared" si="0"/>
        <v>0.002160709138875</v>
      </c>
      <c r="P23" s="25"/>
    </row>
    <row r="24" ht="22.5" customHeight="1" spans="1:16">
      <c r="A24" s="25" t="s">
        <v>83</v>
      </c>
      <c r="B24" s="25" t="s">
        <v>84</v>
      </c>
      <c r="C24" s="25" t="s">
        <v>39</v>
      </c>
      <c r="D24" s="25" t="s">
        <v>38</v>
      </c>
      <c r="E24" s="25" t="s">
        <v>38</v>
      </c>
      <c r="F24" s="25" t="s">
        <v>39</v>
      </c>
      <c r="G24" s="25">
        <v>-0.0624</v>
      </c>
      <c r="H24" s="25">
        <v>0.0352234</v>
      </c>
      <c r="I24" s="25">
        <v>0.3494</v>
      </c>
      <c r="J24" s="25">
        <v>0.640093</v>
      </c>
      <c r="K24" s="25">
        <v>0.006</v>
      </c>
      <c r="L24" s="25">
        <v>0.0270477</v>
      </c>
      <c r="M24" s="25">
        <v>0.023</v>
      </c>
      <c r="N24" s="25">
        <v>0.0159322</v>
      </c>
      <c r="O24" s="25">
        <f t="shared" si="0"/>
        <v>0.0017702562428928</v>
      </c>
      <c r="P24" s="25"/>
    </row>
    <row r="25" ht="22.5" customHeight="1" spans="1:16">
      <c r="A25" s="25" t="s">
        <v>81</v>
      </c>
      <c r="B25" s="25" t="s">
        <v>82</v>
      </c>
      <c r="C25" s="25" t="s">
        <v>38</v>
      </c>
      <c r="D25" s="25" t="s">
        <v>39</v>
      </c>
      <c r="E25" s="25" t="s">
        <v>38</v>
      </c>
      <c r="F25" s="25" t="s">
        <v>39</v>
      </c>
      <c r="G25" s="25">
        <v>0.1861</v>
      </c>
      <c r="H25" s="25">
        <v>0.025861</v>
      </c>
      <c r="I25" s="25">
        <v>0.0338</v>
      </c>
      <c r="J25" s="25">
        <v>0.0910175</v>
      </c>
      <c r="K25" s="25">
        <v>0.007</v>
      </c>
      <c r="L25" s="25">
        <v>0.333346</v>
      </c>
      <c r="M25" s="25">
        <v>0.069</v>
      </c>
      <c r="N25" s="25">
        <v>0.0267325</v>
      </c>
      <c r="O25" s="25">
        <f t="shared" si="0"/>
        <v>0.0022620722671352</v>
      </c>
      <c r="P25" s="25" t="s">
        <v>64</v>
      </c>
    </row>
    <row r="26" ht="22.5" customHeight="1" spans="1:16">
      <c r="A26" s="25" t="s">
        <v>106</v>
      </c>
      <c r="B26" s="25" t="s">
        <v>107</v>
      </c>
      <c r="C26" s="25" t="s">
        <v>38</v>
      </c>
      <c r="D26" s="25" t="s">
        <v>32</v>
      </c>
      <c r="E26" s="25" t="s">
        <v>32</v>
      </c>
      <c r="F26" s="25" t="s">
        <v>38</v>
      </c>
      <c r="G26" s="25">
        <v>-0.066</v>
      </c>
      <c r="H26" s="25">
        <v>-0.0203947</v>
      </c>
      <c r="I26" s="25">
        <v>0.331</v>
      </c>
      <c r="J26" s="25">
        <v>0.622583</v>
      </c>
      <c r="K26" s="25">
        <v>0.007</v>
      </c>
      <c r="L26" s="25">
        <v>0.198744</v>
      </c>
      <c r="M26" s="25">
        <v>0.024</v>
      </c>
      <c r="N26" s="25">
        <v>0.0158697</v>
      </c>
      <c r="O26" s="25">
        <f t="shared" si="0"/>
        <v>0.001929176568</v>
      </c>
      <c r="P26" s="25"/>
    </row>
    <row r="27" ht="22.5" customHeight="1" spans="1:16">
      <c r="A27" s="25" t="s">
        <v>98</v>
      </c>
      <c r="B27" s="25" t="s">
        <v>99</v>
      </c>
      <c r="C27" s="25" t="s">
        <v>33</v>
      </c>
      <c r="D27" s="25" t="s">
        <v>39</v>
      </c>
      <c r="E27" s="25" t="s">
        <v>33</v>
      </c>
      <c r="F27" s="25" t="s">
        <v>39</v>
      </c>
      <c r="G27" s="25">
        <v>-0.0623</v>
      </c>
      <c r="H27" s="25">
        <v>-0.00517565</v>
      </c>
      <c r="I27" s="25">
        <v>0.4807</v>
      </c>
      <c r="J27" s="25">
        <v>0.47885</v>
      </c>
      <c r="K27" s="25">
        <v>0.007</v>
      </c>
      <c r="L27" s="25">
        <v>0.736911</v>
      </c>
      <c r="M27" s="25">
        <v>0.023</v>
      </c>
      <c r="N27" s="25">
        <v>0.0154061</v>
      </c>
      <c r="O27" s="25">
        <f t="shared" si="0"/>
        <v>0.0019377535165758</v>
      </c>
      <c r="P27" s="25" t="s">
        <v>93</v>
      </c>
    </row>
    <row r="28" ht="22.5" customHeight="1" spans="1:16">
      <c r="A28" s="25" t="s">
        <v>87</v>
      </c>
      <c r="B28" s="25" t="s">
        <v>88</v>
      </c>
      <c r="C28" s="25" t="s">
        <v>38</v>
      </c>
      <c r="D28" s="25" t="s">
        <v>33</v>
      </c>
      <c r="E28" s="25" t="s">
        <v>38</v>
      </c>
      <c r="F28" s="25" t="s">
        <v>33</v>
      </c>
      <c r="G28" s="25">
        <v>-0.0698</v>
      </c>
      <c r="H28" s="25">
        <v>-0.0120196</v>
      </c>
      <c r="I28" s="25">
        <v>0.3209</v>
      </c>
      <c r="J28" s="25">
        <v>0.351103</v>
      </c>
      <c r="K28" s="25">
        <v>0.007</v>
      </c>
      <c r="L28" s="25">
        <v>0.455503</v>
      </c>
      <c r="M28" s="25">
        <v>0.026</v>
      </c>
      <c r="N28" s="25">
        <v>0.0161062</v>
      </c>
      <c r="O28" s="25">
        <f t="shared" si="0"/>
        <v>0.0021234609972152</v>
      </c>
      <c r="P28" s="25"/>
    </row>
    <row r="29" ht="22.5" customHeight="1" spans="1:16">
      <c r="A29" s="25" t="s">
        <v>112</v>
      </c>
      <c r="B29" s="25" t="s">
        <v>113</v>
      </c>
      <c r="C29" s="25" t="s">
        <v>32</v>
      </c>
      <c r="D29" s="25" t="s">
        <v>39</v>
      </c>
      <c r="E29" s="25" t="s">
        <v>32</v>
      </c>
      <c r="F29" s="25" t="s">
        <v>39</v>
      </c>
      <c r="G29" s="25">
        <v>0.0543</v>
      </c>
      <c r="H29" s="25">
        <v>0.0202077</v>
      </c>
      <c r="I29" s="25">
        <v>0.4162</v>
      </c>
      <c r="J29" s="25">
        <v>0.367255</v>
      </c>
      <c r="K29" s="25">
        <v>0.015</v>
      </c>
      <c r="L29" s="25">
        <v>0.204261</v>
      </c>
      <c r="M29" s="25">
        <v>0.022</v>
      </c>
      <c r="N29" s="25">
        <v>0.0159177</v>
      </c>
      <c r="O29" s="25">
        <f t="shared" si="0"/>
        <v>0.0014328338117688</v>
      </c>
      <c r="P29" s="25"/>
    </row>
    <row r="30" ht="22.5" customHeight="1" spans="1:16">
      <c r="A30" s="25" t="s">
        <v>119</v>
      </c>
      <c r="B30" s="25" t="s">
        <v>120</v>
      </c>
      <c r="C30" s="25" t="s">
        <v>33</v>
      </c>
      <c r="D30" s="25" t="s">
        <v>32</v>
      </c>
      <c r="E30" s="25" t="s">
        <v>32</v>
      </c>
      <c r="F30" s="25" t="s">
        <v>33</v>
      </c>
      <c r="G30" s="25">
        <v>-0.0922</v>
      </c>
      <c r="H30" s="25">
        <v>-0.0526368</v>
      </c>
      <c r="I30" s="25">
        <v>0.145</v>
      </c>
      <c r="J30" s="25">
        <v>0.894919</v>
      </c>
      <c r="K30" s="25">
        <v>0.022</v>
      </c>
      <c r="L30" s="25">
        <v>0.0364301</v>
      </c>
      <c r="M30" s="25">
        <v>0.04</v>
      </c>
      <c r="N30" s="25">
        <v>0.0251599</v>
      </c>
      <c r="O30" s="25">
        <f t="shared" si="0"/>
        <v>0.002107783278</v>
      </c>
      <c r="P30" s="25"/>
    </row>
    <row r="31" ht="22.5" customHeight="1" spans="1:16">
      <c r="A31" s="25" t="s">
        <v>40</v>
      </c>
      <c r="B31" s="25" t="s">
        <v>41</v>
      </c>
      <c r="C31" s="25" t="s">
        <v>38</v>
      </c>
      <c r="D31" s="25" t="s">
        <v>39</v>
      </c>
      <c r="E31" s="25" t="s">
        <v>38</v>
      </c>
      <c r="F31" s="25" t="s">
        <v>39</v>
      </c>
      <c r="G31" s="25">
        <v>-0.0816</v>
      </c>
      <c r="H31" s="25">
        <v>-0.0480015</v>
      </c>
      <c r="I31" s="25">
        <v>0.117</v>
      </c>
      <c r="J31" s="25">
        <v>0.171774</v>
      </c>
      <c r="K31" s="25">
        <v>0.025</v>
      </c>
      <c r="L31" s="25">
        <v>0.0192975</v>
      </c>
      <c r="M31" s="25">
        <v>0.036</v>
      </c>
      <c r="N31" s="25">
        <v>0.0205158</v>
      </c>
      <c r="O31" s="25">
        <f t="shared" si="0"/>
        <v>0.00137580498432</v>
      </c>
      <c r="P31" s="25"/>
    </row>
    <row r="32" ht="22.5" customHeight="1" spans="1:16">
      <c r="A32" s="25" t="s">
        <v>73</v>
      </c>
      <c r="B32" s="25" t="s">
        <v>74</v>
      </c>
      <c r="C32" s="25" t="s">
        <v>38</v>
      </c>
      <c r="D32" s="25" t="s">
        <v>39</v>
      </c>
      <c r="E32" s="25" t="s">
        <v>38</v>
      </c>
      <c r="F32" s="25" t="s">
        <v>39</v>
      </c>
      <c r="G32" s="25">
        <v>0.1942</v>
      </c>
      <c r="H32" s="25">
        <v>0.0581087</v>
      </c>
      <c r="I32" s="25">
        <v>0.0228</v>
      </c>
      <c r="J32" s="25">
        <v>0.0349039</v>
      </c>
      <c r="K32" s="25">
        <v>0.026</v>
      </c>
      <c r="L32" s="25">
        <v>0.168119</v>
      </c>
      <c r="M32" s="25">
        <v>0.087</v>
      </c>
      <c r="N32" s="25">
        <v>0.0421605</v>
      </c>
      <c r="O32" s="25">
        <f t="shared" si="0"/>
        <v>0.0016805318667648</v>
      </c>
      <c r="P32" s="25"/>
    </row>
    <row r="33" ht="22.5" customHeight="1" spans="1:16">
      <c r="A33" s="25" t="s">
        <v>104</v>
      </c>
      <c r="B33" s="25" t="s">
        <v>105</v>
      </c>
      <c r="C33" s="25" t="s">
        <v>32</v>
      </c>
      <c r="D33" s="25" t="s">
        <v>33</v>
      </c>
      <c r="E33" s="25" t="s">
        <v>32</v>
      </c>
      <c r="F33" s="25" t="s">
        <v>33</v>
      </c>
      <c r="G33" s="25">
        <v>-0.2868</v>
      </c>
      <c r="H33" s="25">
        <v>-0.12756</v>
      </c>
      <c r="I33" s="25">
        <v>0.0152</v>
      </c>
      <c r="J33" s="25">
        <v>0.00448322</v>
      </c>
      <c r="K33" s="25">
        <v>0.026</v>
      </c>
      <c r="L33" s="25">
        <v>0.265785</v>
      </c>
      <c r="M33" s="25">
        <v>0.129</v>
      </c>
      <c r="N33" s="25">
        <v>0.114627</v>
      </c>
      <c r="O33" s="25">
        <f t="shared" si="0"/>
        <v>0.0024625208567808</v>
      </c>
      <c r="P33" s="25"/>
    </row>
    <row r="34" ht="22.5" customHeight="1" spans="1:16">
      <c r="A34" s="25" t="s">
        <v>91</v>
      </c>
      <c r="B34" s="25" t="s">
        <v>92</v>
      </c>
      <c r="C34" s="25" t="s">
        <v>32</v>
      </c>
      <c r="D34" s="25" t="s">
        <v>38</v>
      </c>
      <c r="E34" s="25" t="s">
        <v>32</v>
      </c>
      <c r="F34" s="25" t="s">
        <v>38</v>
      </c>
      <c r="G34" s="25">
        <v>0.0559</v>
      </c>
      <c r="H34" s="25">
        <v>-0.00845035</v>
      </c>
      <c r="I34" s="25">
        <v>0.5041</v>
      </c>
      <c r="J34" s="25">
        <v>0.49823</v>
      </c>
      <c r="K34" s="25">
        <v>0.028</v>
      </c>
      <c r="L34" s="25">
        <v>0.585043</v>
      </c>
      <c r="M34" s="25">
        <v>0.025</v>
      </c>
      <c r="N34" s="25">
        <v>0.0154759</v>
      </c>
      <c r="O34" s="25">
        <f t="shared" si="0"/>
        <v>0.0015622999438878</v>
      </c>
      <c r="P34" s="25" t="s">
        <v>93</v>
      </c>
    </row>
    <row r="35" ht="22.5" customHeight="1" spans="1:16">
      <c r="A35" s="25" t="s">
        <v>110</v>
      </c>
      <c r="B35" s="25" t="s">
        <v>111</v>
      </c>
      <c r="C35" s="25" t="s">
        <v>38</v>
      </c>
      <c r="D35" s="25" t="s">
        <v>39</v>
      </c>
      <c r="E35" s="25" t="s">
        <v>38</v>
      </c>
      <c r="F35" s="25" t="s">
        <v>39</v>
      </c>
      <c r="G35" s="25">
        <v>0.0571</v>
      </c>
      <c r="H35" s="25">
        <v>0.0407634</v>
      </c>
      <c r="I35" s="25">
        <v>0.4413</v>
      </c>
      <c r="J35" s="25">
        <v>0.368084</v>
      </c>
      <c r="K35" s="25">
        <v>0.029</v>
      </c>
      <c r="L35" s="25">
        <v>0.010145</v>
      </c>
      <c r="M35" s="25">
        <v>0.026</v>
      </c>
      <c r="N35" s="25">
        <v>0.015856</v>
      </c>
      <c r="O35" s="25">
        <f t="shared" si="0"/>
        <v>0.0016077362757342</v>
      </c>
      <c r="P35" s="25"/>
    </row>
    <row r="36" ht="22.5" customHeight="1" spans="1:16">
      <c r="A36" s="25" t="s">
        <v>102</v>
      </c>
      <c r="B36" s="25" t="s">
        <v>103</v>
      </c>
      <c r="C36" s="25" t="s">
        <v>32</v>
      </c>
      <c r="D36" s="25" t="s">
        <v>39</v>
      </c>
      <c r="E36" s="25" t="s">
        <v>32</v>
      </c>
      <c r="F36" s="25" t="s">
        <v>39</v>
      </c>
      <c r="G36" s="25">
        <v>0.1086</v>
      </c>
      <c r="H36" s="25">
        <v>0.058777</v>
      </c>
      <c r="I36" s="25">
        <v>0.0729</v>
      </c>
      <c r="J36" s="25">
        <v>0.079356</v>
      </c>
      <c r="K36" s="25">
        <v>0.032</v>
      </c>
      <c r="L36" s="25">
        <v>0.041299</v>
      </c>
      <c r="M36" s="25">
        <v>0.051</v>
      </c>
      <c r="N36" s="25">
        <v>0.0288049</v>
      </c>
      <c r="O36" s="25">
        <f t="shared" si="0"/>
        <v>0.0015942034900728</v>
      </c>
      <c r="P36" s="25"/>
    </row>
    <row r="37" ht="22.5" customHeight="1" spans="1:16">
      <c r="A37" s="25" t="s">
        <v>75</v>
      </c>
      <c r="B37" s="25" t="s">
        <v>76</v>
      </c>
      <c r="C37" s="25" t="s">
        <v>38</v>
      </c>
      <c r="D37" s="25" t="s">
        <v>39</v>
      </c>
      <c r="E37" s="25"/>
      <c r="F37" s="25"/>
      <c r="G37" s="25">
        <v>0.1221</v>
      </c>
      <c r="H37" s="25"/>
      <c r="I37" s="25">
        <v>0.138</v>
      </c>
      <c r="J37" s="25"/>
      <c r="K37" s="25">
        <v>0.038</v>
      </c>
      <c r="L37" s="25"/>
      <c r="M37" s="25">
        <v>0.059</v>
      </c>
      <c r="N37" s="25"/>
      <c r="O37" s="25">
        <f t="shared" si="0"/>
        <v>0.00354688963992</v>
      </c>
      <c r="P37" s="25" t="s">
        <v>44</v>
      </c>
    </row>
    <row r="38" ht="22.5" customHeight="1" spans="1:16">
      <c r="A38" s="25" t="s">
        <v>115</v>
      </c>
      <c r="B38" s="25" t="s">
        <v>116</v>
      </c>
      <c r="C38" s="25" t="s">
        <v>39</v>
      </c>
      <c r="D38" s="25" t="s">
        <v>38</v>
      </c>
      <c r="E38" s="25" t="s">
        <v>39</v>
      </c>
      <c r="F38" s="25" t="s">
        <v>38</v>
      </c>
      <c r="G38" s="25">
        <v>0.0517</v>
      </c>
      <c r="H38" s="25">
        <v>-0.0283239</v>
      </c>
      <c r="I38" s="25">
        <v>0.227</v>
      </c>
      <c r="J38" s="25">
        <v>0.268505</v>
      </c>
      <c r="K38" s="25">
        <v>0.044</v>
      </c>
      <c r="L38" s="25">
        <v>0.102365</v>
      </c>
      <c r="M38" s="25">
        <v>0.026</v>
      </c>
      <c r="N38" s="25">
        <v>0.0173394</v>
      </c>
      <c r="O38" s="25">
        <f t="shared" si="0"/>
        <v>0.00093802936238</v>
      </c>
      <c r="P38" s="25"/>
    </row>
    <row r="39" ht="22.5" customHeight="1" spans="1:16">
      <c r="A39" s="26" t="s">
        <v>77</v>
      </c>
      <c r="B39" s="26" t="s">
        <v>78</v>
      </c>
      <c r="C39" s="26" t="s">
        <v>38</v>
      </c>
      <c r="D39" s="26" t="s">
        <v>33</v>
      </c>
      <c r="E39" s="26"/>
      <c r="F39" s="26"/>
      <c r="G39" s="26">
        <v>-0.0546</v>
      </c>
      <c r="H39" s="26"/>
      <c r="I39" s="26">
        <v>0.3173</v>
      </c>
      <c r="J39" s="26"/>
      <c r="K39" s="26">
        <v>0.044</v>
      </c>
      <c r="L39" s="26"/>
      <c r="M39" s="26">
        <v>0.027</v>
      </c>
      <c r="N39" s="26"/>
      <c r="O39" s="26">
        <f t="shared" si="0"/>
        <v>0.0012915619916472</v>
      </c>
      <c r="P39" s="26" t="s">
        <v>44</v>
      </c>
    </row>
  </sheetData>
  <autoFilter ref="A1:P39">
    <extLst/>
  </autoFilter>
  <mergeCells count="1">
    <mergeCell ref="A1:P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H8"/>
  <sheetViews>
    <sheetView tabSelected="1" workbookViewId="0">
      <selection activeCell="B29" sqref="B29"/>
    </sheetView>
  </sheetViews>
  <sheetFormatPr defaultColWidth="8.72727272727273" defaultRowHeight="14" outlineLevelRow="7"/>
  <cols>
    <col min="1" max="1" width="27.3636363636364" customWidth="1"/>
    <col min="2" max="2" width="18.7272727272727" customWidth="1"/>
    <col min="3" max="3" width="15.4545454545455" customWidth="1"/>
    <col min="4" max="4" width="27.2727272727273" customWidth="1"/>
    <col min="5" max="5" width="18.1818181818182" customWidth="1"/>
    <col min="6" max="6" width="25.8181818181818" customWidth="1"/>
    <col min="7" max="7" width="21.9090909090909" customWidth="1"/>
  </cols>
  <sheetData>
    <row r="1" ht="17.5" customHeight="1" spans="1:7">
      <c r="A1" s="4" t="s">
        <v>194</v>
      </c>
      <c r="B1" s="4"/>
      <c r="C1" s="5"/>
      <c r="D1" s="5"/>
      <c r="E1" s="5"/>
      <c r="F1" s="5"/>
      <c r="G1" s="5"/>
    </row>
    <row r="2" spans="1:7">
      <c r="A2" s="5"/>
      <c r="B2" s="5"/>
      <c r="C2" s="5"/>
      <c r="D2" s="5"/>
      <c r="E2" s="5"/>
      <c r="F2" s="5"/>
      <c r="G2" s="5"/>
    </row>
    <row r="3" s="1" customFormat="1" ht="15" spans="1:346">
      <c r="A3" s="6"/>
      <c r="B3" s="7" t="s">
        <v>195</v>
      </c>
      <c r="C3" s="7" t="s">
        <v>196</v>
      </c>
      <c r="D3" s="8" t="s">
        <v>197</v>
      </c>
      <c r="E3" s="7" t="s">
        <v>198</v>
      </c>
      <c r="F3" s="7" t="s">
        <v>199</v>
      </c>
      <c r="G3" s="7" t="s">
        <v>200</v>
      </c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T3" s="9"/>
      <c r="DU3" s="9"/>
      <c r="DV3" s="9"/>
      <c r="DW3" s="9"/>
      <c r="DX3" s="9"/>
      <c r="DY3" s="9"/>
      <c r="DZ3" s="9"/>
      <c r="EA3" s="9"/>
      <c r="EB3" s="9"/>
      <c r="EC3" s="9"/>
      <c r="ED3" s="9"/>
      <c r="EE3" s="9"/>
      <c r="EF3" s="9"/>
      <c r="EG3" s="9"/>
      <c r="EH3" s="9"/>
      <c r="EI3" s="9"/>
      <c r="EJ3" s="9"/>
      <c r="EK3" s="9"/>
      <c r="EL3" s="9"/>
      <c r="EM3" s="9"/>
      <c r="EN3" s="9"/>
      <c r="EO3" s="9"/>
      <c r="EP3" s="9"/>
      <c r="EQ3" s="9"/>
      <c r="ER3" s="9"/>
      <c r="ES3" s="9"/>
      <c r="ET3" s="9"/>
      <c r="EU3" s="9"/>
      <c r="EV3" s="9"/>
      <c r="EW3" s="9"/>
      <c r="EX3" s="9"/>
      <c r="EY3" s="9"/>
      <c r="EZ3" s="9"/>
      <c r="FA3" s="9"/>
      <c r="FB3" s="9"/>
      <c r="FC3" s="9"/>
      <c r="FD3" s="9"/>
      <c r="FE3" s="9"/>
      <c r="FF3" s="9"/>
      <c r="FG3" s="9"/>
      <c r="FH3" s="9"/>
      <c r="FI3" s="9"/>
      <c r="FJ3" s="9"/>
      <c r="FK3" s="9"/>
      <c r="FL3" s="9"/>
      <c r="FM3" s="9"/>
      <c r="FN3" s="9"/>
      <c r="FO3" s="9"/>
      <c r="FP3" s="9"/>
      <c r="FQ3" s="9"/>
      <c r="FR3" s="9"/>
      <c r="FS3" s="9"/>
      <c r="FT3" s="9"/>
      <c r="FU3" s="9"/>
      <c r="FV3" s="9"/>
      <c r="FW3" s="9"/>
      <c r="FX3" s="9"/>
      <c r="FY3" s="9"/>
      <c r="FZ3" s="9"/>
      <c r="GA3" s="9"/>
      <c r="GB3" s="9"/>
      <c r="GC3" s="9"/>
      <c r="GD3" s="9"/>
      <c r="GE3" s="9"/>
      <c r="GF3" s="9"/>
      <c r="GG3" s="9"/>
      <c r="GH3" s="9"/>
      <c r="GI3" s="9"/>
      <c r="GJ3" s="9"/>
      <c r="GK3" s="9"/>
      <c r="GL3" s="9"/>
      <c r="GM3" s="9"/>
      <c r="GN3" s="9"/>
      <c r="GO3" s="9"/>
      <c r="GP3" s="9"/>
      <c r="GQ3" s="9"/>
      <c r="GR3" s="9"/>
      <c r="GS3" s="9"/>
      <c r="GT3" s="9"/>
      <c r="GU3" s="9"/>
      <c r="GV3" s="9"/>
      <c r="GW3" s="9"/>
      <c r="GX3" s="9"/>
      <c r="GY3" s="9"/>
      <c r="GZ3" s="9"/>
      <c r="HA3" s="9"/>
      <c r="HB3" s="9"/>
      <c r="HC3" s="9"/>
      <c r="HD3" s="9"/>
      <c r="HE3" s="9"/>
      <c r="HF3" s="9"/>
      <c r="HG3" s="9"/>
      <c r="HH3" s="9"/>
      <c r="HI3" s="9"/>
      <c r="HJ3" s="9"/>
      <c r="HK3" s="9"/>
      <c r="HL3" s="9"/>
      <c r="HM3" s="9"/>
      <c r="HN3" s="9"/>
      <c r="HO3" s="9"/>
      <c r="HP3" s="9"/>
      <c r="HQ3" s="9"/>
      <c r="HR3" s="9"/>
      <c r="HS3" s="9"/>
      <c r="HT3" s="9"/>
      <c r="HU3" s="9"/>
      <c r="HV3" s="9"/>
      <c r="HW3" s="9"/>
      <c r="HX3" s="9"/>
      <c r="HY3" s="9"/>
      <c r="HZ3" s="9"/>
      <c r="IA3" s="9"/>
      <c r="IB3" s="9"/>
      <c r="IC3" s="9"/>
      <c r="ID3" s="9"/>
      <c r="IE3" s="9"/>
      <c r="IF3" s="9"/>
      <c r="IG3" s="9"/>
      <c r="IH3" s="9"/>
      <c r="II3" s="9"/>
      <c r="IJ3" s="9"/>
      <c r="IK3" s="9"/>
      <c r="IL3" s="9"/>
      <c r="IM3" s="9"/>
      <c r="IN3" s="9"/>
      <c r="IO3" s="9"/>
      <c r="IP3" s="9"/>
      <c r="IQ3" s="9"/>
      <c r="IR3" s="9"/>
      <c r="IS3" s="9"/>
      <c r="IT3" s="9"/>
      <c r="IU3" s="9"/>
      <c r="IV3" s="9"/>
      <c r="IW3" s="9"/>
      <c r="IX3" s="9"/>
      <c r="IY3" s="9"/>
      <c r="IZ3" s="9"/>
      <c r="JA3" s="9"/>
      <c r="JB3" s="9"/>
      <c r="JC3" s="9"/>
      <c r="JD3" s="9"/>
      <c r="JE3" s="9"/>
      <c r="JF3" s="9"/>
      <c r="JG3" s="9"/>
      <c r="JH3" s="9"/>
      <c r="JI3" s="9"/>
      <c r="JJ3" s="9"/>
      <c r="JK3" s="9"/>
      <c r="JL3" s="9"/>
      <c r="JM3" s="9"/>
      <c r="JN3" s="9"/>
      <c r="JO3" s="9"/>
      <c r="JP3" s="9"/>
      <c r="JQ3" s="9"/>
      <c r="JR3" s="9"/>
      <c r="JS3" s="9"/>
      <c r="JT3" s="9"/>
      <c r="JU3" s="9"/>
      <c r="JV3" s="9"/>
      <c r="JW3" s="9"/>
      <c r="JX3" s="9"/>
      <c r="JY3" s="9"/>
      <c r="JZ3" s="9"/>
      <c r="KA3" s="9"/>
      <c r="KB3" s="9"/>
      <c r="KC3" s="9"/>
      <c r="KD3" s="9"/>
      <c r="KE3" s="9"/>
      <c r="KF3" s="9"/>
      <c r="KG3" s="9"/>
      <c r="KH3" s="9"/>
      <c r="KI3" s="9"/>
      <c r="KJ3" s="9"/>
      <c r="KK3" s="9"/>
      <c r="KL3" s="9"/>
      <c r="KM3" s="9"/>
      <c r="KN3" s="9"/>
      <c r="KO3" s="9"/>
      <c r="KP3" s="9"/>
      <c r="KQ3" s="9"/>
      <c r="KR3" s="9"/>
      <c r="KS3" s="9"/>
      <c r="KT3" s="9"/>
      <c r="KU3" s="9"/>
      <c r="KV3" s="9"/>
      <c r="KW3" s="9"/>
      <c r="KX3" s="9"/>
      <c r="KY3" s="9"/>
      <c r="KZ3" s="9"/>
      <c r="LA3" s="9"/>
      <c r="LB3" s="9"/>
      <c r="LC3" s="9"/>
      <c r="LD3" s="9"/>
      <c r="LE3" s="9"/>
      <c r="LF3" s="9"/>
      <c r="LG3" s="9"/>
      <c r="LH3" s="9"/>
      <c r="LI3" s="9"/>
      <c r="LJ3" s="9"/>
      <c r="LK3" s="9"/>
      <c r="LL3" s="9"/>
      <c r="LM3" s="9"/>
      <c r="LN3" s="9"/>
      <c r="LO3" s="9"/>
      <c r="LP3" s="9"/>
      <c r="LQ3" s="9"/>
      <c r="LR3" s="9"/>
      <c r="LS3" s="9"/>
      <c r="LT3" s="9"/>
      <c r="LU3" s="9"/>
      <c r="LV3" s="9"/>
      <c r="LW3" s="9"/>
      <c r="LX3" s="9"/>
      <c r="LY3" s="9"/>
      <c r="LZ3" s="9"/>
      <c r="MA3" s="9"/>
      <c r="MB3" s="9"/>
      <c r="MC3" s="9"/>
      <c r="MD3" s="9"/>
      <c r="ME3" s="9"/>
      <c r="MF3" s="9"/>
      <c r="MG3" s="9"/>
      <c r="MH3" s="9"/>
    </row>
    <row r="4" s="2" customFormat="1" ht="24" customHeight="1" spans="1:346">
      <c r="A4" s="10"/>
      <c r="B4" s="11"/>
      <c r="C4" s="11"/>
      <c r="D4" s="12" t="s">
        <v>201</v>
      </c>
      <c r="E4" s="11"/>
      <c r="F4" s="11"/>
      <c r="G4" s="11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  <c r="BW4" s="13"/>
      <c r="BX4" s="13"/>
      <c r="BY4" s="13"/>
      <c r="BZ4" s="13"/>
      <c r="CA4" s="13"/>
      <c r="CB4" s="13"/>
      <c r="CC4" s="13"/>
      <c r="CD4" s="13"/>
      <c r="CE4" s="13"/>
      <c r="CF4" s="13"/>
      <c r="CG4" s="13"/>
      <c r="CH4" s="13"/>
      <c r="CI4" s="13"/>
      <c r="CJ4" s="13"/>
      <c r="CK4" s="13"/>
      <c r="CL4" s="13"/>
      <c r="CM4" s="13"/>
      <c r="CN4" s="13"/>
      <c r="CO4" s="13"/>
      <c r="CP4" s="13"/>
      <c r="CQ4" s="13"/>
      <c r="CR4" s="13"/>
      <c r="CS4" s="13"/>
      <c r="CT4" s="13"/>
      <c r="CU4" s="13"/>
      <c r="CV4" s="13"/>
      <c r="CW4" s="13"/>
      <c r="CX4" s="13"/>
      <c r="CY4" s="13"/>
      <c r="CZ4" s="13"/>
      <c r="DA4" s="13"/>
      <c r="DB4" s="13"/>
      <c r="DC4" s="13"/>
      <c r="DD4" s="13"/>
      <c r="DE4" s="13"/>
      <c r="DF4" s="13"/>
      <c r="DG4" s="13"/>
      <c r="DH4" s="13"/>
      <c r="DI4" s="13"/>
      <c r="DJ4" s="13"/>
      <c r="DK4" s="13"/>
      <c r="DL4" s="13"/>
      <c r="DM4" s="13"/>
      <c r="DN4" s="13"/>
      <c r="DO4" s="13"/>
      <c r="DP4" s="13"/>
      <c r="DQ4" s="13"/>
      <c r="DR4" s="13"/>
      <c r="DS4" s="13"/>
      <c r="DT4" s="13"/>
      <c r="DU4" s="13"/>
      <c r="DV4" s="13"/>
      <c r="DW4" s="13"/>
      <c r="DX4" s="13"/>
      <c r="DY4" s="13"/>
      <c r="DZ4" s="13"/>
      <c r="EA4" s="13"/>
      <c r="EB4" s="13"/>
      <c r="EC4" s="13"/>
      <c r="ED4" s="13"/>
      <c r="EE4" s="13"/>
      <c r="EF4" s="13"/>
      <c r="EG4" s="13"/>
      <c r="EH4" s="13"/>
      <c r="EI4" s="13"/>
      <c r="EJ4" s="13"/>
      <c r="EK4" s="13"/>
      <c r="EL4" s="13"/>
      <c r="EM4" s="13"/>
      <c r="EN4" s="13"/>
      <c r="EO4" s="13"/>
      <c r="EP4" s="13"/>
      <c r="EQ4" s="13"/>
      <c r="ER4" s="13"/>
      <c r="ES4" s="13"/>
      <c r="ET4" s="13"/>
      <c r="EU4" s="13"/>
      <c r="EV4" s="13"/>
      <c r="EW4" s="13"/>
      <c r="EX4" s="13"/>
      <c r="EY4" s="13"/>
      <c r="EZ4" s="13"/>
      <c r="FA4" s="13"/>
      <c r="FB4" s="13"/>
      <c r="FC4" s="13"/>
      <c r="FD4" s="13"/>
      <c r="FE4" s="13"/>
      <c r="FF4" s="13"/>
      <c r="FG4" s="13"/>
      <c r="FH4" s="13"/>
      <c r="FI4" s="13"/>
      <c r="FJ4" s="13"/>
      <c r="FK4" s="13"/>
      <c r="FL4" s="13"/>
      <c r="FM4" s="13"/>
      <c r="FN4" s="13"/>
      <c r="FO4" s="13"/>
      <c r="FP4" s="13"/>
      <c r="FQ4" s="13"/>
      <c r="FR4" s="13"/>
      <c r="FS4" s="13"/>
      <c r="FT4" s="13"/>
      <c r="FU4" s="13"/>
      <c r="FV4" s="13"/>
      <c r="FW4" s="13"/>
      <c r="FX4" s="13"/>
      <c r="FY4" s="13"/>
      <c r="FZ4" s="13"/>
      <c r="GA4" s="13"/>
      <c r="GB4" s="13"/>
      <c r="GC4" s="13"/>
      <c r="GD4" s="13"/>
      <c r="GE4" s="13"/>
      <c r="GF4" s="13"/>
      <c r="GG4" s="13"/>
      <c r="GH4" s="13"/>
      <c r="GI4" s="13"/>
      <c r="GJ4" s="13"/>
      <c r="GK4" s="13"/>
      <c r="GL4" s="13"/>
      <c r="GM4" s="13"/>
      <c r="GN4" s="13"/>
      <c r="GO4" s="13"/>
      <c r="GP4" s="13"/>
      <c r="GQ4" s="13"/>
      <c r="GR4" s="13"/>
      <c r="GS4" s="13"/>
      <c r="GT4" s="13"/>
      <c r="GU4" s="13"/>
      <c r="GV4" s="13"/>
      <c r="GW4" s="13"/>
      <c r="GX4" s="13"/>
      <c r="GY4" s="13"/>
      <c r="GZ4" s="13"/>
      <c r="HA4" s="13"/>
      <c r="HB4" s="13"/>
      <c r="HC4" s="13"/>
      <c r="HD4" s="13"/>
      <c r="HE4" s="13"/>
      <c r="HF4" s="13"/>
      <c r="HG4" s="13"/>
      <c r="HH4" s="13"/>
      <c r="HI4" s="13"/>
      <c r="HJ4" s="13"/>
      <c r="HK4" s="13"/>
      <c r="HL4" s="13"/>
      <c r="HM4" s="13"/>
      <c r="HN4" s="13"/>
      <c r="HO4" s="13"/>
      <c r="HP4" s="13"/>
      <c r="HQ4" s="13"/>
      <c r="HR4" s="13"/>
      <c r="HS4" s="13"/>
      <c r="HT4" s="13"/>
      <c r="HU4" s="13"/>
      <c r="HV4" s="13"/>
      <c r="HW4" s="13"/>
      <c r="HX4" s="13"/>
      <c r="HY4" s="13"/>
      <c r="HZ4" s="13"/>
      <c r="IA4" s="13"/>
      <c r="IB4" s="13"/>
      <c r="IC4" s="13"/>
      <c r="ID4" s="13"/>
      <c r="IE4" s="13"/>
      <c r="IF4" s="13"/>
      <c r="IG4" s="13"/>
      <c r="IH4" s="13"/>
      <c r="II4" s="13"/>
      <c r="IJ4" s="13"/>
      <c r="IK4" s="13"/>
      <c r="IL4" s="13"/>
      <c r="IM4" s="13"/>
      <c r="IN4" s="13"/>
      <c r="IO4" s="13"/>
      <c r="IP4" s="13"/>
      <c r="IQ4" s="13"/>
      <c r="IR4" s="13"/>
      <c r="IS4" s="13"/>
      <c r="IT4" s="13"/>
      <c r="IU4" s="13"/>
      <c r="IV4" s="13"/>
      <c r="IW4" s="13"/>
      <c r="IX4" s="13"/>
      <c r="IY4" s="13"/>
      <c r="IZ4" s="13"/>
      <c r="JA4" s="13"/>
      <c r="JB4" s="13"/>
      <c r="JC4" s="13"/>
      <c r="JD4" s="13"/>
      <c r="JE4" s="13"/>
      <c r="JF4" s="13"/>
      <c r="JG4" s="13"/>
      <c r="JH4" s="13"/>
      <c r="JI4" s="13"/>
      <c r="JJ4" s="13"/>
      <c r="JK4" s="13"/>
      <c r="JL4" s="13"/>
      <c r="JM4" s="13"/>
      <c r="JN4" s="13"/>
      <c r="JO4" s="13"/>
      <c r="JP4" s="13"/>
      <c r="JQ4" s="13"/>
      <c r="JR4" s="13"/>
      <c r="JS4" s="13"/>
      <c r="JT4" s="13"/>
      <c r="JU4" s="13"/>
      <c r="JV4" s="13"/>
      <c r="JW4" s="13"/>
      <c r="JX4" s="13"/>
      <c r="JY4" s="13"/>
      <c r="JZ4" s="13"/>
      <c r="KA4" s="13"/>
      <c r="KB4" s="13"/>
      <c r="KC4" s="13"/>
      <c r="KD4" s="13"/>
      <c r="KE4" s="13"/>
      <c r="KF4" s="13"/>
      <c r="KG4" s="13"/>
      <c r="KH4" s="13"/>
      <c r="KI4" s="13"/>
      <c r="KJ4" s="13"/>
      <c r="KK4" s="13"/>
      <c r="KL4" s="13"/>
      <c r="KM4" s="13"/>
      <c r="KN4" s="13"/>
      <c r="KO4" s="13"/>
      <c r="KP4" s="13"/>
      <c r="KQ4" s="13"/>
      <c r="KR4" s="13"/>
      <c r="KS4" s="13"/>
      <c r="KT4" s="13"/>
      <c r="KU4" s="13"/>
      <c r="KV4" s="13"/>
      <c r="KW4" s="13"/>
      <c r="KX4" s="13"/>
      <c r="KY4" s="13"/>
      <c r="KZ4" s="13"/>
      <c r="LA4" s="13"/>
      <c r="LB4" s="13"/>
      <c r="LC4" s="13"/>
      <c r="LD4" s="13"/>
      <c r="LE4" s="13"/>
      <c r="LF4" s="13"/>
      <c r="LG4" s="13"/>
      <c r="LH4" s="13"/>
      <c r="LI4" s="13"/>
      <c r="LJ4" s="13"/>
      <c r="LK4" s="13"/>
      <c r="LL4" s="13"/>
      <c r="LM4" s="13"/>
      <c r="LN4" s="13"/>
      <c r="LO4" s="13"/>
      <c r="LP4" s="13"/>
      <c r="LQ4" s="13"/>
      <c r="LR4" s="13"/>
      <c r="LS4" s="13"/>
      <c r="LT4" s="13"/>
      <c r="LU4" s="13"/>
      <c r="LV4" s="13"/>
      <c r="LW4" s="13"/>
      <c r="LX4" s="13"/>
      <c r="LY4" s="13"/>
      <c r="LZ4" s="13"/>
      <c r="MA4" s="13"/>
      <c r="MB4" s="13"/>
      <c r="MC4" s="13"/>
      <c r="MD4" s="13"/>
      <c r="ME4" s="13"/>
      <c r="MF4" s="13"/>
      <c r="MG4" s="13"/>
      <c r="MH4" s="13"/>
    </row>
    <row r="5" ht="15.5" spans="1:346">
      <c r="A5" s="14" t="s">
        <v>10</v>
      </c>
      <c r="B5" s="15">
        <v>47</v>
      </c>
      <c r="C5" s="15">
        <v>465.2</v>
      </c>
      <c r="D5" s="15" t="s">
        <v>202</v>
      </c>
      <c r="E5" s="16" t="s">
        <v>203</v>
      </c>
      <c r="F5" s="16" t="s">
        <v>204</v>
      </c>
      <c r="G5" s="15" t="s">
        <v>205</v>
      </c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17"/>
      <c r="AW5" s="17"/>
      <c r="AX5" s="17"/>
      <c r="AY5" s="17"/>
      <c r="AZ5" s="17"/>
      <c r="BA5" s="17"/>
      <c r="BB5" s="17"/>
      <c r="BC5" s="17"/>
      <c r="BD5" s="17"/>
      <c r="BE5" s="17"/>
      <c r="BF5" s="17"/>
      <c r="BG5" s="17"/>
      <c r="BH5" s="17"/>
      <c r="BI5" s="17"/>
      <c r="BJ5" s="17"/>
      <c r="BK5" s="17"/>
      <c r="BL5" s="17"/>
      <c r="BM5" s="17"/>
      <c r="BN5" s="17"/>
      <c r="BO5" s="17"/>
      <c r="BP5" s="17"/>
      <c r="BQ5" s="17"/>
      <c r="BR5" s="17"/>
      <c r="BS5" s="17"/>
      <c r="BT5" s="17"/>
      <c r="BU5" s="17"/>
      <c r="BV5" s="17"/>
      <c r="BW5" s="17"/>
      <c r="BX5" s="17"/>
      <c r="BY5" s="17"/>
      <c r="BZ5" s="17"/>
      <c r="CA5" s="17"/>
      <c r="CB5" s="17"/>
      <c r="CC5" s="17"/>
      <c r="CD5" s="17"/>
      <c r="CE5" s="17"/>
      <c r="CF5" s="17"/>
      <c r="CG5" s="17"/>
      <c r="CH5" s="17"/>
      <c r="CI5" s="17"/>
      <c r="CJ5" s="17"/>
      <c r="CK5" s="17"/>
      <c r="CL5" s="17"/>
      <c r="CM5" s="17"/>
      <c r="CN5" s="17"/>
      <c r="CO5" s="17"/>
      <c r="CP5" s="17"/>
      <c r="CQ5" s="17"/>
      <c r="CR5" s="17"/>
      <c r="CS5" s="17"/>
      <c r="CT5" s="17"/>
      <c r="CU5" s="17"/>
      <c r="CV5" s="17"/>
      <c r="CW5" s="17"/>
      <c r="CX5" s="17"/>
      <c r="CY5" s="17"/>
      <c r="CZ5" s="17"/>
      <c r="DA5" s="17"/>
      <c r="DB5" s="17"/>
      <c r="DC5" s="17"/>
      <c r="DD5" s="17"/>
      <c r="DE5" s="17"/>
      <c r="DF5" s="17"/>
      <c r="DG5" s="17"/>
      <c r="DH5" s="17"/>
      <c r="DI5" s="17"/>
      <c r="DJ5" s="17"/>
      <c r="DK5" s="17"/>
      <c r="DL5" s="17"/>
      <c r="DM5" s="17"/>
      <c r="DN5" s="17"/>
      <c r="DO5" s="17"/>
      <c r="DP5" s="17"/>
      <c r="DQ5" s="17"/>
      <c r="DR5" s="17"/>
      <c r="DS5" s="17"/>
      <c r="DT5" s="17"/>
      <c r="DU5" s="17"/>
      <c r="DV5" s="17"/>
      <c r="DW5" s="17"/>
      <c r="DX5" s="17"/>
      <c r="DY5" s="17"/>
      <c r="DZ5" s="17"/>
      <c r="EA5" s="17"/>
      <c r="EB5" s="17"/>
      <c r="EC5" s="17"/>
      <c r="ED5" s="17"/>
      <c r="EE5" s="17"/>
      <c r="EF5" s="17"/>
      <c r="EG5" s="17"/>
      <c r="EH5" s="17"/>
      <c r="EI5" s="17"/>
      <c r="EJ5" s="17"/>
      <c r="EK5" s="17"/>
      <c r="EL5" s="17"/>
      <c r="EM5" s="17"/>
      <c r="EN5" s="17"/>
      <c r="EO5" s="17"/>
      <c r="EP5" s="17"/>
      <c r="EQ5" s="17"/>
      <c r="ER5" s="17"/>
      <c r="ES5" s="17"/>
      <c r="ET5" s="17"/>
      <c r="EU5" s="17"/>
      <c r="EV5" s="17"/>
      <c r="EW5" s="17"/>
      <c r="EX5" s="17"/>
      <c r="EY5" s="17"/>
      <c r="EZ5" s="17"/>
      <c r="FA5" s="17"/>
      <c r="FB5" s="17"/>
      <c r="FC5" s="17"/>
      <c r="FD5" s="17"/>
      <c r="FE5" s="17"/>
      <c r="FF5" s="17"/>
      <c r="FG5" s="17"/>
      <c r="FH5" s="17"/>
      <c r="FI5" s="17"/>
      <c r="FJ5" s="17"/>
      <c r="FK5" s="17"/>
      <c r="FL5" s="17"/>
      <c r="FM5" s="17"/>
      <c r="FN5" s="17"/>
      <c r="FO5" s="17"/>
      <c r="FP5" s="17"/>
      <c r="FQ5" s="17"/>
      <c r="FR5" s="17"/>
      <c r="FS5" s="17"/>
      <c r="FT5" s="17"/>
      <c r="FU5" s="17"/>
      <c r="FV5" s="17"/>
      <c r="FW5" s="17"/>
      <c r="FX5" s="17"/>
      <c r="FY5" s="17"/>
      <c r="FZ5" s="17"/>
      <c r="GA5" s="17"/>
      <c r="GB5" s="17"/>
      <c r="GC5" s="17"/>
      <c r="GD5" s="17"/>
      <c r="GE5" s="17"/>
      <c r="GF5" s="17"/>
      <c r="GG5" s="17"/>
      <c r="GH5" s="17"/>
      <c r="GI5" s="17"/>
      <c r="GJ5" s="17"/>
      <c r="GK5" s="17"/>
      <c r="GL5" s="17"/>
      <c r="GM5" s="17"/>
      <c r="GN5" s="17"/>
      <c r="GO5" s="17"/>
      <c r="GP5" s="17"/>
      <c r="GQ5" s="17"/>
      <c r="GR5" s="17"/>
      <c r="GS5" s="17"/>
      <c r="GT5" s="17"/>
      <c r="GU5" s="17"/>
      <c r="GV5" s="17"/>
      <c r="GW5" s="17"/>
      <c r="GX5" s="17"/>
      <c r="GY5" s="17"/>
      <c r="GZ5" s="17"/>
      <c r="HA5" s="17"/>
      <c r="HB5" s="17"/>
      <c r="HC5" s="17"/>
      <c r="HD5" s="17"/>
      <c r="HE5" s="17"/>
      <c r="HF5" s="17"/>
      <c r="HG5" s="17"/>
      <c r="HH5" s="17"/>
      <c r="HI5" s="17"/>
      <c r="HJ5" s="17"/>
      <c r="HK5" s="17"/>
      <c r="HL5" s="17"/>
      <c r="HM5" s="17"/>
      <c r="HN5" s="17"/>
      <c r="HO5" s="17"/>
      <c r="HP5" s="17"/>
      <c r="HQ5" s="17"/>
      <c r="HR5" s="17"/>
      <c r="HS5" s="17"/>
      <c r="HT5" s="17"/>
      <c r="HU5" s="17"/>
      <c r="HV5" s="17"/>
      <c r="HW5" s="17"/>
      <c r="HX5" s="17"/>
      <c r="HY5" s="17"/>
      <c r="HZ5" s="17"/>
      <c r="IA5" s="17"/>
      <c r="IB5" s="17"/>
      <c r="IC5" s="17"/>
      <c r="ID5" s="17"/>
      <c r="IE5" s="17"/>
      <c r="IF5" s="17"/>
      <c r="IG5" s="17"/>
      <c r="IH5" s="17"/>
      <c r="II5" s="17"/>
      <c r="IJ5" s="17"/>
      <c r="IK5" s="17"/>
      <c r="IL5" s="17"/>
      <c r="IM5" s="17"/>
      <c r="IN5" s="17"/>
      <c r="IO5" s="17"/>
      <c r="IP5" s="17"/>
      <c r="IQ5" s="17"/>
      <c r="IR5" s="17"/>
      <c r="IS5" s="17"/>
      <c r="IT5" s="17"/>
      <c r="IU5" s="17"/>
      <c r="IV5" s="17"/>
      <c r="IW5" s="17"/>
      <c r="IX5" s="17"/>
      <c r="IY5" s="17"/>
      <c r="IZ5" s="17"/>
      <c r="JA5" s="17"/>
      <c r="JB5" s="17"/>
      <c r="JC5" s="17"/>
      <c r="JD5" s="17"/>
      <c r="JE5" s="17"/>
      <c r="JF5" s="17"/>
      <c r="JG5" s="17"/>
      <c r="JH5" s="17"/>
      <c r="JI5" s="17"/>
      <c r="JJ5" s="17"/>
      <c r="JK5" s="17"/>
      <c r="JL5" s="17"/>
      <c r="JM5" s="17"/>
      <c r="JN5" s="17"/>
      <c r="JO5" s="17"/>
      <c r="JP5" s="17"/>
      <c r="JQ5" s="17"/>
      <c r="JR5" s="17"/>
      <c r="JS5" s="17"/>
      <c r="JT5" s="17"/>
      <c r="JU5" s="17"/>
      <c r="JV5" s="17"/>
      <c r="JW5" s="17"/>
      <c r="JX5" s="17"/>
      <c r="JY5" s="17"/>
      <c r="JZ5" s="17"/>
      <c r="KA5" s="17"/>
      <c r="KB5" s="17"/>
      <c r="KC5" s="17"/>
      <c r="KD5" s="17"/>
      <c r="KE5" s="17"/>
      <c r="KF5" s="17"/>
      <c r="KG5" s="17"/>
      <c r="KH5" s="17"/>
      <c r="KI5" s="17"/>
      <c r="KJ5" s="17"/>
      <c r="KK5" s="17"/>
      <c r="KL5" s="17"/>
      <c r="KM5" s="17"/>
      <c r="KN5" s="17"/>
      <c r="KO5" s="17"/>
      <c r="KP5" s="17"/>
      <c r="KQ5" s="17"/>
      <c r="KR5" s="17"/>
      <c r="KS5" s="17"/>
      <c r="KT5" s="17"/>
      <c r="KU5" s="17"/>
      <c r="KV5" s="17"/>
      <c r="KW5" s="17"/>
      <c r="KX5" s="17"/>
      <c r="KY5" s="17"/>
      <c r="KZ5" s="17"/>
      <c r="LA5" s="17"/>
      <c r="LB5" s="17"/>
      <c r="LC5" s="17"/>
      <c r="LD5" s="17"/>
      <c r="LE5" s="17"/>
      <c r="LF5" s="17"/>
      <c r="LG5" s="17"/>
      <c r="LH5" s="17"/>
      <c r="LI5" s="17"/>
      <c r="LJ5" s="17"/>
      <c r="LK5" s="17"/>
      <c r="LL5" s="17"/>
      <c r="LM5" s="17"/>
      <c r="LN5" s="17"/>
      <c r="LO5" s="17"/>
      <c r="LP5" s="17"/>
      <c r="LQ5" s="17"/>
      <c r="LR5" s="17"/>
      <c r="LS5" s="17"/>
      <c r="LT5" s="17"/>
      <c r="LU5" s="17"/>
      <c r="LV5" s="17"/>
      <c r="LW5" s="17"/>
      <c r="LX5" s="17"/>
      <c r="LY5" s="17"/>
      <c r="LZ5" s="17"/>
      <c r="MA5" s="17"/>
      <c r="MB5" s="17"/>
      <c r="MC5" s="17"/>
      <c r="MD5" s="17"/>
      <c r="ME5" s="17"/>
      <c r="MF5" s="17"/>
      <c r="MG5" s="17"/>
      <c r="MH5" s="17"/>
    </row>
    <row r="6" ht="17" customHeight="1" spans="1:346">
      <c r="A6" s="14" t="s">
        <v>206</v>
      </c>
      <c r="B6" s="15">
        <v>13</v>
      </c>
      <c r="C6" s="15">
        <v>25.9</v>
      </c>
      <c r="D6" s="15" t="s">
        <v>207</v>
      </c>
      <c r="E6" s="16" t="s">
        <v>208</v>
      </c>
      <c r="F6" s="16" t="s">
        <v>209</v>
      </c>
      <c r="G6" s="15" t="s">
        <v>210</v>
      </c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  <c r="AZ6" s="17"/>
      <c r="BA6" s="17"/>
      <c r="BB6" s="17"/>
      <c r="BC6" s="17"/>
      <c r="BD6" s="17"/>
      <c r="BE6" s="17"/>
      <c r="BF6" s="17"/>
      <c r="BG6" s="17"/>
      <c r="BH6" s="17"/>
      <c r="BI6" s="17"/>
      <c r="BJ6" s="17"/>
      <c r="BK6" s="17"/>
      <c r="BL6" s="17"/>
      <c r="BM6" s="17"/>
      <c r="BN6" s="17"/>
      <c r="BO6" s="17"/>
      <c r="BP6" s="17"/>
      <c r="BQ6" s="17"/>
      <c r="BR6" s="17"/>
      <c r="BS6" s="17"/>
      <c r="BT6" s="17"/>
      <c r="BU6" s="17"/>
      <c r="BV6" s="17"/>
      <c r="BW6" s="17"/>
      <c r="BX6" s="17"/>
      <c r="BY6" s="17"/>
      <c r="BZ6" s="17"/>
      <c r="CA6" s="17"/>
      <c r="CB6" s="17"/>
      <c r="CC6" s="17"/>
      <c r="CD6" s="17"/>
      <c r="CE6" s="17"/>
      <c r="CF6" s="17"/>
      <c r="CG6" s="17"/>
      <c r="CH6" s="17"/>
      <c r="CI6" s="17"/>
      <c r="CJ6" s="17"/>
      <c r="CK6" s="17"/>
      <c r="CL6" s="17"/>
      <c r="CM6" s="17"/>
      <c r="CN6" s="17"/>
      <c r="CO6" s="17"/>
      <c r="CP6" s="17"/>
      <c r="CQ6" s="17"/>
      <c r="CR6" s="17"/>
      <c r="CS6" s="17"/>
      <c r="CT6" s="17"/>
      <c r="CU6" s="17"/>
      <c r="CV6" s="17"/>
      <c r="CW6" s="17"/>
      <c r="CX6" s="17"/>
      <c r="CY6" s="17"/>
      <c r="CZ6" s="17"/>
      <c r="DA6" s="17"/>
      <c r="DB6" s="17"/>
      <c r="DC6" s="17"/>
      <c r="DD6" s="17"/>
      <c r="DE6" s="17"/>
      <c r="DF6" s="17"/>
      <c r="DG6" s="17"/>
      <c r="DH6" s="17"/>
      <c r="DI6" s="17"/>
      <c r="DJ6" s="17"/>
      <c r="DK6" s="17"/>
      <c r="DL6" s="17"/>
      <c r="DM6" s="17"/>
      <c r="DN6" s="17"/>
      <c r="DO6" s="17"/>
      <c r="DP6" s="17"/>
      <c r="DQ6" s="17"/>
      <c r="DR6" s="17"/>
      <c r="DS6" s="17"/>
      <c r="DT6" s="17"/>
      <c r="DU6" s="17"/>
      <c r="DV6" s="17"/>
      <c r="DW6" s="17"/>
      <c r="DX6" s="17"/>
      <c r="DY6" s="17"/>
      <c r="DZ6" s="17"/>
      <c r="EA6" s="17"/>
      <c r="EB6" s="17"/>
      <c r="EC6" s="17"/>
      <c r="ED6" s="17"/>
      <c r="EE6" s="17"/>
      <c r="EF6" s="17"/>
      <c r="EG6" s="17"/>
      <c r="EH6" s="17"/>
      <c r="EI6" s="17"/>
      <c r="EJ6" s="17"/>
      <c r="EK6" s="17"/>
      <c r="EL6" s="17"/>
      <c r="EM6" s="17"/>
      <c r="EN6" s="17"/>
      <c r="EO6" s="17"/>
      <c r="EP6" s="17"/>
      <c r="EQ6" s="17"/>
      <c r="ER6" s="17"/>
      <c r="ES6" s="17"/>
      <c r="ET6" s="17"/>
      <c r="EU6" s="17"/>
      <c r="EV6" s="17"/>
      <c r="EW6" s="17"/>
      <c r="EX6" s="17"/>
      <c r="EY6" s="17"/>
      <c r="EZ6" s="17"/>
      <c r="FA6" s="17"/>
      <c r="FB6" s="17"/>
      <c r="FC6" s="17"/>
      <c r="FD6" s="17"/>
      <c r="FE6" s="17"/>
      <c r="FF6" s="17"/>
      <c r="FG6" s="17"/>
      <c r="FH6" s="17"/>
      <c r="FI6" s="17"/>
      <c r="FJ6" s="17"/>
      <c r="FK6" s="17"/>
      <c r="FL6" s="17"/>
      <c r="FM6" s="17"/>
      <c r="FN6" s="17"/>
      <c r="FO6" s="17"/>
      <c r="FP6" s="17"/>
      <c r="FQ6" s="17"/>
      <c r="FR6" s="17"/>
      <c r="FS6" s="17"/>
      <c r="FT6" s="17"/>
      <c r="FU6" s="17"/>
      <c r="FV6" s="17"/>
      <c r="FW6" s="17"/>
      <c r="FX6" s="17"/>
      <c r="FY6" s="17"/>
      <c r="FZ6" s="17"/>
      <c r="GA6" s="17"/>
      <c r="GB6" s="17"/>
      <c r="GC6" s="17"/>
      <c r="GD6" s="17"/>
      <c r="GE6" s="17"/>
      <c r="GF6" s="17"/>
      <c r="GG6" s="17"/>
      <c r="GH6" s="17"/>
      <c r="GI6" s="17"/>
      <c r="GJ6" s="17"/>
      <c r="GK6" s="17"/>
      <c r="GL6" s="17"/>
      <c r="GM6" s="17"/>
      <c r="GN6" s="17"/>
      <c r="GO6" s="17"/>
      <c r="GP6" s="17"/>
      <c r="GQ6" s="17"/>
      <c r="GR6" s="17"/>
      <c r="GS6" s="17"/>
      <c r="GT6" s="17"/>
      <c r="GU6" s="17"/>
      <c r="GV6" s="17"/>
      <c r="GW6" s="17"/>
      <c r="GX6" s="17"/>
      <c r="GY6" s="17"/>
      <c r="GZ6" s="17"/>
      <c r="HA6" s="17"/>
      <c r="HB6" s="17"/>
      <c r="HC6" s="17"/>
      <c r="HD6" s="17"/>
      <c r="HE6" s="17"/>
      <c r="HF6" s="17"/>
      <c r="HG6" s="17"/>
      <c r="HH6" s="17"/>
      <c r="HI6" s="17"/>
      <c r="HJ6" s="17"/>
      <c r="HK6" s="17"/>
      <c r="HL6" s="17"/>
      <c r="HM6" s="17"/>
      <c r="HN6" s="17"/>
      <c r="HO6" s="17"/>
      <c r="HP6" s="17"/>
      <c r="HQ6" s="17"/>
      <c r="HR6" s="17"/>
      <c r="HS6" s="17"/>
      <c r="HT6" s="17"/>
      <c r="HU6" s="17"/>
      <c r="HV6" s="17"/>
      <c r="HW6" s="17"/>
      <c r="HX6" s="17"/>
      <c r="HY6" s="17"/>
      <c r="HZ6" s="17"/>
      <c r="IA6" s="17"/>
      <c r="IB6" s="17"/>
      <c r="IC6" s="17"/>
      <c r="ID6" s="17"/>
      <c r="IE6" s="17"/>
      <c r="IF6" s="17"/>
      <c r="IG6" s="17"/>
      <c r="IH6" s="17"/>
      <c r="II6" s="17"/>
      <c r="IJ6" s="17"/>
      <c r="IK6" s="17"/>
      <c r="IL6" s="17"/>
      <c r="IM6" s="17"/>
      <c r="IN6" s="17"/>
      <c r="IO6" s="17"/>
      <c r="IP6" s="17"/>
      <c r="IQ6" s="17"/>
      <c r="IR6" s="17"/>
      <c r="IS6" s="17"/>
      <c r="IT6" s="17"/>
      <c r="IU6" s="17"/>
      <c r="IV6" s="17"/>
      <c r="IW6" s="17"/>
      <c r="IX6" s="17"/>
      <c r="IY6" s="17"/>
      <c r="IZ6" s="17"/>
      <c r="JA6" s="17"/>
      <c r="JB6" s="17"/>
      <c r="JC6" s="17"/>
      <c r="JD6" s="17"/>
      <c r="JE6" s="17"/>
      <c r="JF6" s="17"/>
      <c r="JG6" s="17"/>
      <c r="JH6" s="17"/>
      <c r="JI6" s="17"/>
      <c r="JJ6" s="17"/>
      <c r="JK6" s="17"/>
      <c r="JL6" s="17"/>
      <c r="JM6" s="17"/>
      <c r="JN6" s="17"/>
      <c r="JO6" s="17"/>
      <c r="JP6" s="17"/>
      <c r="JQ6" s="17"/>
      <c r="JR6" s="17"/>
      <c r="JS6" s="17"/>
      <c r="JT6" s="17"/>
      <c r="JU6" s="17"/>
      <c r="JV6" s="17"/>
      <c r="JW6" s="17"/>
      <c r="JX6" s="17"/>
      <c r="JY6" s="17"/>
      <c r="JZ6" s="17"/>
      <c r="KA6" s="17"/>
      <c r="KB6" s="17"/>
      <c r="KC6" s="17"/>
      <c r="KD6" s="17"/>
      <c r="KE6" s="17"/>
      <c r="KF6" s="17"/>
      <c r="KG6" s="17"/>
      <c r="KH6" s="17"/>
      <c r="KI6" s="17"/>
      <c r="KJ6" s="17"/>
      <c r="KK6" s="17"/>
      <c r="KL6" s="17"/>
      <c r="KM6" s="17"/>
      <c r="KN6" s="17"/>
      <c r="KO6" s="17"/>
      <c r="KP6" s="17"/>
      <c r="KQ6" s="17"/>
      <c r="KR6" s="17"/>
      <c r="KS6" s="17"/>
      <c r="KT6" s="17"/>
      <c r="KU6" s="17"/>
      <c r="KV6" s="17"/>
      <c r="KW6" s="17"/>
      <c r="KX6" s="17"/>
      <c r="KY6" s="17"/>
      <c r="KZ6" s="17"/>
      <c r="LA6" s="17"/>
      <c r="LB6" s="17"/>
      <c r="LC6" s="17"/>
      <c r="LD6" s="17"/>
      <c r="LE6" s="17"/>
      <c r="LF6" s="17"/>
      <c r="LG6" s="17"/>
      <c r="LH6" s="17"/>
      <c r="LI6" s="17"/>
      <c r="LJ6" s="17"/>
      <c r="LK6" s="17"/>
      <c r="LL6" s="17"/>
      <c r="LM6" s="17"/>
      <c r="LN6" s="17"/>
      <c r="LO6" s="17"/>
      <c r="LP6" s="17"/>
      <c r="LQ6" s="17"/>
      <c r="LR6" s="17"/>
      <c r="LS6" s="17"/>
      <c r="LT6" s="17"/>
      <c r="LU6" s="17"/>
      <c r="LV6" s="17"/>
      <c r="LW6" s="17"/>
      <c r="LX6" s="17"/>
      <c r="LY6" s="17"/>
      <c r="LZ6" s="17"/>
      <c r="MA6" s="17"/>
      <c r="MB6" s="17"/>
      <c r="MC6" s="17"/>
      <c r="MD6" s="17"/>
      <c r="ME6" s="17"/>
      <c r="MF6" s="17"/>
      <c r="MG6" s="17"/>
      <c r="MH6" s="17"/>
    </row>
    <row r="7" s="2" customFormat="1" ht="15.5" spans="1:346">
      <c r="A7" s="18" t="s">
        <v>12</v>
      </c>
      <c r="B7" s="19">
        <v>25</v>
      </c>
      <c r="C7" s="19">
        <v>309.1</v>
      </c>
      <c r="D7" s="19" t="s">
        <v>211</v>
      </c>
      <c r="E7" s="20" t="s">
        <v>203</v>
      </c>
      <c r="F7" s="20" t="s">
        <v>212</v>
      </c>
      <c r="G7" s="19" t="s">
        <v>213</v>
      </c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  <c r="BS7" s="13"/>
      <c r="BT7" s="13"/>
      <c r="BU7" s="13"/>
      <c r="BV7" s="13"/>
      <c r="BW7" s="13"/>
      <c r="BX7" s="13"/>
      <c r="BY7" s="13"/>
      <c r="BZ7" s="13"/>
      <c r="CA7" s="13"/>
      <c r="CB7" s="13"/>
      <c r="CC7" s="13"/>
      <c r="CD7" s="13"/>
      <c r="CE7" s="13"/>
      <c r="CF7" s="13"/>
      <c r="CG7" s="13"/>
      <c r="CH7" s="13"/>
      <c r="CI7" s="13"/>
      <c r="CJ7" s="13"/>
      <c r="CK7" s="13"/>
      <c r="CL7" s="13"/>
      <c r="CM7" s="13"/>
      <c r="CN7" s="13"/>
      <c r="CO7" s="13"/>
      <c r="CP7" s="13"/>
      <c r="CQ7" s="13"/>
      <c r="CR7" s="13"/>
      <c r="CS7" s="13"/>
      <c r="CT7" s="13"/>
      <c r="CU7" s="13"/>
      <c r="CV7" s="13"/>
      <c r="CW7" s="13"/>
      <c r="CX7" s="13"/>
      <c r="CY7" s="13"/>
      <c r="CZ7" s="13"/>
      <c r="DA7" s="13"/>
      <c r="DB7" s="13"/>
      <c r="DC7" s="13"/>
      <c r="DD7" s="13"/>
      <c r="DE7" s="13"/>
      <c r="DF7" s="13"/>
      <c r="DG7" s="13"/>
      <c r="DH7" s="13"/>
      <c r="DI7" s="13"/>
      <c r="DJ7" s="13"/>
      <c r="DK7" s="13"/>
      <c r="DL7" s="13"/>
      <c r="DM7" s="13"/>
      <c r="DN7" s="13"/>
      <c r="DO7" s="13"/>
      <c r="DP7" s="13"/>
      <c r="DQ7" s="13"/>
      <c r="DR7" s="13"/>
      <c r="DS7" s="13"/>
      <c r="DT7" s="13"/>
      <c r="DU7" s="13"/>
      <c r="DV7" s="13"/>
      <c r="DW7" s="13"/>
      <c r="DX7" s="13"/>
      <c r="DY7" s="13"/>
      <c r="DZ7" s="13"/>
      <c r="EA7" s="13"/>
      <c r="EB7" s="13"/>
      <c r="EC7" s="13"/>
      <c r="ED7" s="13"/>
      <c r="EE7" s="13"/>
      <c r="EF7" s="13"/>
      <c r="EG7" s="13"/>
      <c r="EH7" s="13"/>
      <c r="EI7" s="13"/>
      <c r="EJ7" s="13"/>
      <c r="EK7" s="13"/>
      <c r="EL7" s="13"/>
      <c r="EM7" s="13"/>
      <c r="EN7" s="13"/>
      <c r="EO7" s="13"/>
      <c r="EP7" s="13"/>
      <c r="EQ7" s="13"/>
      <c r="ER7" s="13"/>
      <c r="ES7" s="13"/>
      <c r="ET7" s="13"/>
      <c r="EU7" s="13"/>
      <c r="EV7" s="13"/>
      <c r="EW7" s="13"/>
      <c r="EX7" s="13"/>
      <c r="EY7" s="13"/>
      <c r="EZ7" s="13"/>
      <c r="FA7" s="13"/>
      <c r="FB7" s="13"/>
      <c r="FC7" s="13"/>
      <c r="FD7" s="13"/>
      <c r="FE7" s="13"/>
      <c r="FF7" s="13"/>
      <c r="FG7" s="13"/>
      <c r="FH7" s="13"/>
      <c r="FI7" s="13"/>
      <c r="FJ7" s="13"/>
      <c r="FK7" s="13"/>
      <c r="FL7" s="13"/>
      <c r="FM7" s="13"/>
      <c r="FN7" s="13"/>
      <c r="FO7" s="13"/>
      <c r="FP7" s="13"/>
      <c r="FQ7" s="13"/>
      <c r="FR7" s="13"/>
      <c r="FS7" s="13"/>
      <c r="FT7" s="13"/>
      <c r="FU7" s="13"/>
      <c r="FV7" s="13"/>
      <c r="FW7" s="13"/>
      <c r="FX7" s="13"/>
      <c r="FY7" s="13"/>
      <c r="FZ7" s="13"/>
      <c r="GA7" s="13"/>
      <c r="GB7" s="13"/>
      <c r="GC7" s="13"/>
      <c r="GD7" s="13"/>
      <c r="GE7" s="13"/>
      <c r="GF7" s="13"/>
      <c r="GG7" s="13"/>
      <c r="GH7" s="13"/>
      <c r="GI7" s="13"/>
      <c r="GJ7" s="13"/>
      <c r="GK7" s="13"/>
      <c r="GL7" s="13"/>
      <c r="GM7" s="13"/>
      <c r="GN7" s="13"/>
      <c r="GO7" s="13"/>
      <c r="GP7" s="13"/>
      <c r="GQ7" s="13"/>
      <c r="GR7" s="13"/>
      <c r="GS7" s="13"/>
      <c r="GT7" s="13"/>
      <c r="GU7" s="13"/>
      <c r="GV7" s="13"/>
      <c r="GW7" s="13"/>
      <c r="GX7" s="13"/>
      <c r="GY7" s="13"/>
      <c r="GZ7" s="13"/>
      <c r="HA7" s="13"/>
      <c r="HB7" s="13"/>
      <c r="HC7" s="13"/>
      <c r="HD7" s="13"/>
      <c r="HE7" s="13"/>
      <c r="HF7" s="13"/>
      <c r="HG7" s="13"/>
      <c r="HH7" s="13"/>
      <c r="HI7" s="13"/>
      <c r="HJ7" s="13"/>
      <c r="HK7" s="13"/>
      <c r="HL7" s="13"/>
      <c r="HM7" s="13"/>
      <c r="HN7" s="13"/>
      <c r="HO7" s="13"/>
      <c r="HP7" s="13"/>
      <c r="HQ7" s="13"/>
      <c r="HR7" s="13"/>
      <c r="HS7" s="13"/>
      <c r="HT7" s="13"/>
      <c r="HU7" s="13"/>
      <c r="HV7" s="13"/>
      <c r="HW7" s="13"/>
      <c r="HX7" s="13"/>
      <c r="HY7" s="13"/>
      <c r="HZ7" s="13"/>
      <c r="IA7" s="13"/>
      <c r="IB7" s="13"/>
      <c r="IC7" s="13"/>
      <c r="ID7" s="13"/>
      <c r="IE7" s="13"/>
      <c r="IF7" s="13"/>
      <c r="IG7" s="13"/>
      <c r="IH7" s="13"/>
      <c r="II7" s="13"/>
      <c r="IJ7" s="13"/>
      <c r="IK7" s="13"/>
      <c r="IL7" s="13"/>
      <c r="IM7" s="13"/>
      <c r="IN7" s="13"/>
      <c r="IO7" s="13"/>
      <c r="IP7" s="13"/>
      <c r="IQ7" s="13"/>
      <c r="IR7" s="13"/>
      <c r="IS7" s="13"/>
      <c r="IT7" s="13"/>
      <c r="IU7" s="13"/>
      <c r="IV7" s="13"/>
      <c r="IW7" s="13"/>
      <c r="IX7" s="13"/>
      <c r="IY7" s="13"/>
      <c r="IZ7" s="13"/>
      <c r="JA7" s="13"/>
      <c r="JB7" s="13"/>
      <c r="JC7" s="13"/>
      <c r="JD7" s="13"/>
      <c r="JE7" s="13"/>
      <c r="JF7" s="13"/>
      <c r="JG7" s="13"/>
      <c r="JH7" s="13"/>
      <c r="JI7" s="13"/>
      <c r="JJ7" s="13"/>
      <c r="JK7" s="13"/>
      <c r="JL7" s="13"/>
      <c r="JM7" s="13"/>
      <c r="JN7" s="13"/>
      <c r="JO7" s="13"/>
      <c r="JP7" s="13"/>
      <c r="JQ7" s="13"/>
      <c r="JR7" s="13"/>
      <c r="JS7" s="13"/>
      <c r="JT7" s="13"/>
      <c r="JU7" s="13"/>
      <c r="JV7" s="13"/>
      <c r="JW7" s="13"/>
      <c r="JX7" s="13"/>
      <c r="JY7" s="13"/>
      <c r="JZ7" s="13"/>
      <c r="KA7" s="13"/>
      <c r="KB7" s="13"/>
      <c r="KC7" s="13"/>
      <c r="KD7" s="13"/>
      <c r="KE7" s="13"/>
      <c r="KF7" s="13"/>
      <c r="KG7" s="13"/>
      <c r="KH7" s="13"/>
      <c r="KI7" s="13"/>
      <c r="KJ7" s="13"/>
      <c r="KK7" s="13"/>
      <c r="KL7" s="13"/>
      <c r="KM7" s="13"/>
      <c r="KN7" s="13"/>
      <c r="KO7" s="13"/>
      <c r="KP7" s="13"/>
      <c r="KQ7" s="13"/>
      <c r="KR7" s="13"/>
      <c r="KS7" s="13"/>
      <c r="KT7" s="13"/>
      <c r="KU7" s="13"/>
      <c r="KV7" s="13"/>
      <c r="KW7" s="13"/>
      <c r="KX7" s="13"/>
      <c r="KY7" s="13"/>
      <c r="KZ7" s="13"/>
      <c r="LA7" s="13"/>
      <c r="LB7" s="13"/>
      <c r="LC7" s="13"/>
      <c r="LD7" s="13"/>
      <c r="LE7" s="13"/>
      <c r="LF7" s="13"/>
      <c r="LG7" s="13"/>
      <c r="LH7" s="13"/>
      <c r="LI7" s="13"/>
      <c r="LJ7" s="13"/>
      <c r="LK7" s="13"/>
      <c r="LL7" s="13"/>
      <c r="LM7" s="13"/>
      <c r="LN7" s="13"/>
      <c r="LO7" s="13"/>
      <c r="LP7" s="13"/>
      <c r="LQ7" s="13"/>
      <c r="LR7" s="13"/>
      <c r="LS7" s="13"/>
      <c r="LT7" s="13"/>
      <c r="LU7" s="13"/>
      <c r="LV7" s="13"/>
      <c r="LW7" s="13"/>
      <c r="LX7" s="13"/>
      <c r="LY7" s="13"/>
      <c r="LZ7" s="13"/>
      <c r="MA7" s="13"/>
      <c r="MB7" s="13"/>
      <c r="MC7" s="13"/>
      <c r="MD7" s="13"/>
      <c r="ME7" s="13"/>
      <c r="MF7" s="13"/>
      <c r="MG7" s="13"/>
      <c r="MH7" s="13"/>
    </row>
    <row r="8" s="3" customFormat="1" ht="36" customHeight="1" spans="1:346">
      <c r="A8" s="21" t="s">
        <v>214</v>
      </c>
      <c r="B8" s="22"/>
      <c r="C8" s="22"/>
      <c r="D8" s="22"/>
      <c r="E8" s="22"/>
      <c r="F8" s="22"/>
      <c r="G8" s="22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  <c r="AA8" s="23"/>
      <c r="AB8" s="23"/>
      <c r="AC8" s="23"/>
      <c r="AD8" s="23"/>
      <c r="AE8" s="23"/>
      <c r="AF8" s="23"/>
      <c r="AG8" s="23"/>
      <c r="AH8" s="23"/>
      <c r="AI8" s="23"/>
      <c r="AJ8" s="23"/>
      <c r="AK8" s="23"/>
      <c r="AL8" s="23"/>
      <c r="AM8" s="23"/>
      <c r="AN8" s="23"/>
      <c r="AO8" s="23"/>
      <c r="AP8" s="23"/>
      <c r="AQ8" s="23"/>
      <c r="AR8" s="23"/>
      <c r="AS8" s="23"/>
      <c r="AT8" s="23"/>
      <c r="AU8" s="23"/>
      <c r="AV8" s="23"/>
      <c r="AW8" s="23"/>
      <c r="AX8" s="23"/>
      <c r="AY8" s="23"/>
      <c r="AZ8" s="23"/>
      <c r="BA8" s="23"/>
      <c r="BB8" s="23"/>
      <c r="BC8" s="23"/>
      <c r="BD8" s="23"/>
      <c r="BE8" s="23"/>
      <c r="BF8" s="23"/>
      <c r="BG8" s="23"/>
      <c r="BH8" s="23"/>
      <c r="BI8" s="23"/>
      <c r="BJ8" s="23"/>
      <c r="BK8" s="23"/>
      <c r="BL8" s="23"/>
      <c r="BM8" s="23"/>
      <c r="BN8" s="23"/>
      <c r="BO8" s="23"/>
      <c r="BP8" s="23"/>
      <c r="BQ8" s="23"/>
      <c r="BR8" s="23"/>
      <c r="BS8" s="23"/>
      <c r="BT8" s="23"/>
      <c r="BU8" s="23"/>
      <c r="BV8" s="23"/>
      <c r="BW8" s="23"/>
      <c r="BX8" s="23"/>
      <c r="BY8" s="23"/>
      <c r="BZ8" s="23"/>
      <c r="CA8" s="23"/>
      <c r="CB8" s="23"/>
      <c r="CC8" s="23"/>
      <c r="CD8" s="23"/>
      <c r="CE8" s="23"/>
      <c r="CF8" s="23"/>
      <c r="CG8" s="23"/>
      <c r="CH8" s="23"/>
      <c r="CI8" s="23"/>
      <c r="CJ8" s="23"/>
      <c r="CK8" s="23"/>
      <c r="CL8" s="23"/>
      <c r="CM8" s="23"/>
      <c r="CN8" s="23"/>
      <c r="CO8" s="23"/>
      <c r="CP8" s="23"/>
      <c r="CQ8" s="23"/>
      <c r="CR8" s="23"/>
      <c r="CS8" s="23"/>
      <c r="CT8" s="23"/>
      <c r="CU8" s="23"/>
      <c r="CV8" s="23"/>
      <c r="CW8" s="23"/>
      <c r="CX8" s="23"/>
      <c r="CY8" s="23"/>
      <c r="CZ8" s="23"/>
      <c r="DA8" s="23"/>
      <c r="DB8" s="23"/>
      <c r="DC8" s="23"/>
      <c r="DD8" s="23"/>
      <c r="DE8" s="23"/>
      <c r="DF8" s="23"/>
      <c r="DG8" s="23"/>
      <c r="DH8" s="23"/>
      <c r="DI8" s="23"/>
      <c r="DJ8" s="23"/>
      <c r="DK8" s="23"/>
      <c r="DL8" s="23"/>
      <c r="DM8" s="23"/>
      <c r="DN8" s="23"/>
      <c r="DO8" s="23"/>
      <c r="DP8" s="23"/>
      <c r="DQ8" s="23"/>
      <c r="DR8" s="23"/>
      <c r="DS8" s="23"/>
      <c r="DT8" s="23"/>
      <c r="DU8" s="23"/>
      <c r="DV8" s="23"/>
      <c r="DW8" s="23"/>
      <c r="DX8" s="23"/>
      <c r="DY8" s="23"/>
      <c r="DZ8" s="23"/>
      <c r="EA8" s="23"/>
      <c r="EB8" s="23"/>
      <c r="EC8" s="23"/>
      <c r="ED8" s="23"/>
      <c r="EE8" s="23"/>
      <c r="EF8" s="23"/>
      <c r="EG8" s="23"/>
      <c r="EH8" s="23"/>
      <c r="EI8" s="23"/>
      <c r="EJ8" s="23"/>
      <c r="EK8" s="23"/>
      <c r="EL8" s="23"/>
      <c r="EM8" s="23"/>
      <c r="EN8" s="23"/>
      <c r="EO8" s="23"/>
      <c r="EP8" s="23"/>
      <c r="EQ8" s="23"/>
      <c r="ER8" s="23"/>
      <c r="ES8" s="23"/>
      <c r="ET8" s="23"/>
      <c r="EU8" s="23"/>
      <c r="EV8" s="23"/>
      <c r="EW8" s="23"/>
      <c r="EX8" s="23"/>
      <c r="EY8" s="23"/>
      <c r="EZ8" s="23"/>
      <c r="FA8" s="23"/>
      <c r="FB8" s="23"/>
      <c r="FC8" s="23"/>
      <c r="FD8" s="23"/>
      <c r="FE8" s="23"/>
      <c r="FF8" s="23"/>
      <c r="FG8" s="23"/>
      <c r="FH8" s="23"/>
      <c r="FI8" s="23"/>
      <c r="FJ8" s="23"/>
      <c r="FK8" s="23"/>
      <c r="FL8" s="23"/>
      <c r="FM8" s="23"/>
      <c r="FN8" s="23"/>
      <c r="FO8" s="23"/>
      <c r="FP8" s="23"/>
      <c r="FQ8" s="23"/>
      <c r="FR8" s="23"/>
      <c r="FS8" s="23"/>
      <c r="FT8" s="23"/>
      <c r="FU8" s="23"/>
      <c r="FV8" s="23"/>
      <c r="FW8" s="23"/>
      <c r="FX8" s="23"/>
      <c r="FY8" s="23"/>
      <c r="FZ8" s="23"/>
      <c r="GA8" s="23"/>
      <c r="GB8" s="23"/>
      <c r="GC8" s="23"/>
      <c r="GD8" s="23"/>
      <c r="GE8" s="23"/>
      <c r="GF8" s="23"/>
      <c r="GG8" s="23"/>
      <c r="GH8" s="23"/>
      <c r="GI8" s="23"/>
      <c r="GJ8" s="23"/>
      <c r="GK8" s="23"/>
      <c r="GL8" s="23"/>
      <c r="GM8" s="23"/>
      <c r="GN8" s="23"/>
      <c r="GO8" s="23"/>
      <c r="GP8" s="23"/>
      <c r="GQ8" s="23"/>
      <c r="GR8" s="23"/>
      <c r="GS8" s="23"/>
      <c r="GT8" s="23"/>
      <c r="GU8" s="23"/>
      <c r="GV8" s="23"/>
      <c r="GW8" s="23"/>
      <c r="GX8" s="23"/>
      <c r="GY8" s="23"/>
      <c r="GZ8" s="23"/>
      <c r="HA8" s="23"/>
      <c r="HB8" s="23"/>
      <c r="HC8" s="23"/>
      <c r="HD8" s="23"/>
      <c r="HE8" s="23"/>
      <c r="HF8" s="23"/>
      <c r="HG8" s="23"/>
      <c r="HH8" s="23"/>
      <c r="HI8" s="23"/>
      <c r="HJ8" s="23"/>
      <c r="HK8" s="23"/>
      <c r="HL8" s="23"/>
      <c r="HM8" s="23"/>
      <c r="HN8" s="23"/>
      <c r="HO8" s="23"/>
      <c r="HP8" s="23"/>
      <c r="HQ8" s="23"/>
      <c r="HR8" s="23"/>
      <c r="HS8" s="23"/>
      <c r="HT8" s="23"/>
      <c r="HU8" s="23"/>
      <c r="HV8" s="23"/>
      <c r="HW8" s="23"/>
      <c r="HX8" s="23"/>
      <c r="HY8" s="23"/>
      <c r="HZ8" s="23"/>
      <c r="IA8" s="23"/>
      <c r="IB8" s="23"/>
      <c r="IC8" s="23"/>
      <c r="ID8" s="23"/>
      <c r="IE8" s="23"/>
      <c r="IF8" s="23"/>
      <c r="IG8" s="23"/>
      <c r="IH8" s="23"/>
      <c r="II8" s="23"/>
      <c r="IJ8" s="23"/>
      <c r="IK8" s="23"/>
      <c r="IL8" s="23"/>
      <c r="IM8" s="23"/>
      <c r="IN8" s="23"/>
      <c r="IO8" s="23"/>
      <c r="IP8" s="23"/>
      <c r="IQ8" s="23"/>
      <c r="IR8" s="23"/>
      <c r="IS8" s="23"/>
      <c r="IT8" s="23"/>
      <c r="IU8" s="23"/>
      <c r="IV8" s="23"/>
      <c r="IW8" s="23"/>
      <c r="IX8" s="23"/>
      <c r="IY8" s="23"/>
      <c r="IZ8" s="23"/>
      <c r="JA8" s="23"/>
      <c r="JB8" s="23"/>
      <c r="JC8" s="23"/>
      <c r="JD8" s="23"/>
      <c r="JE8" s="23"/>
      <c r="JF8" s="23"/>
      <c r="JG8" s="23"/>
      <c r="JH8" s="23"/>
      <c r="JI8" s="23"/>
      <c r="JJ8" s="23"/>
      <c r="JK8" s="23"/>
      <c r="JL8" s="23"/>
      <c r="JM8" s="23"/>
      <c r="JN8" s="23"/>
      <c r="JO8" s="23"/>
      <c r="JP8" s="23"/>
      <c r="JQ8" s="23"/>
      <c r="JR8" s="23"/>
      <c r="JS8" s="23"/>
      <c r="JT8" s="23"/>
      <c r="JU8" s="23"/>
      <c r="JV8" s="23"/>
      <c r="JW8" s="23"/>
      <c r="JX8" s="23"/>
      <c r="JY8" s="23"/>
      <c r="JZ8" s="23"/>
      <c r="KA8" s="23"/>
      <c r="KB8" s="23"/>
      <c r="KC8" s="23"/>
      <c r="KD8" s="23"/>
      <c r="KE8" s="23"/>
      <c r="KF8" s="23"/>
      <c r="KG8" s="23"/>
      <c r="KH8" s="23"/>
      <c r="KI8" s="23"/>
      <c r="KJ8" s="23"/>
      <c r="KK8" s="23"/>
      <c r="KL8" s="23"/>
      <c r="KM8" s="23"/>
      <c r="KN8" s="23"/>
      <c r="KO8" s="23"/>
      <c r="KP8" s="23"/>
      <c r="KQ8" s="23"/>
      <c r="KR8" s="23"/>
      <c r="KS8" s="23"/>
      <c r="KT8" s="23"/>
      <c r="KU8" s="23"/>
      <c r="KV8" s="23"/>
      <c r="KW8" s="23"/>
      <c r="KX8" s="23"/>
      <c r="KY8" s="23"/>
      <c r="KZ8" s="23"/>
      <c r="LA8" s="23"/>
      <c r="LB8" s="23"/>
      <c r="LC8" s="23"/>
      <c r="LD8" s="23"/>
      <c r="LE8" s="23"/>
      <c r="LF8" s="23"/>
      <c r="LG8" s="23"/>
      <c r="LH8" s="23"/>
      <c r="LI8" s="23"/>
      <c r="LJ8" s="23"/>
      <c r="LK8" s="23"/>
      <c r="LL8" s="23"/>
      <c r="LM8" s="23"/>
      <c r="LN8" s="23"/>
      <c r="LO8" s="23"/>
      <c r="LP8" s="23"/>
      <c r="LQ8" s="23"/>
      <c r="LR8" s="23"/>
      <c r="LS8" s="23"/>
      <c r="LT8" s="23"/>
      <c r="LU8" s="23"/>
      <c r="LV8" s="23"/>
      <c r="LW8" s="23"/>
      <c r="LX8" s="23"/>
      <c r="LY8" s="23"/>
      <c r="LZ8" s="23"/>
      <c r="MA8" s="23"/>
      <c r="MB8" s="23"/>
      <c r="MC8" s="23"/>
      <c r="MD8" s="23"/>
      <c r="ME8" s="23"/>
      <c r="MF8" s="23"/>
      <c r="MG8" s="23"/>
      <c r="MH8" s="23"/>
    </row>
  </sheetData>
  <mergeCells count="8">
    <mergeCell ref="A8:G8"/>
    <mergeCell ref="A3:A4"/>
    <mergeCell ref="B3:B4"/>
    <mergeCell ref="C3:C4"/>
    <mergeCell ref="E3:E4"/>
    <mergeCell ref="F3:F4"/>
    <mergeCell ref="G3:G4"/>
    <mergeCell ref="A1:G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qy</cp:lastModifiedBy>
  <dcterms:created xsi:type="dcterms:W3CDTF">2023-10-04T02:38:00Z</dcterms:created>
  <dcterms:modified xsi:type="dcterms:W3CDTF">2024-07-04T08:09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707C1E7064348BD9F961A4B6F548911_13</vt:lpwstr>
  </property>
  <property fmtid="{D5CDD505-2E9C-101B-9397-08002B2CF9AE}" pid="3" name="KSOProductBuildVer">
    <vt:lpwstr>2052-12.1.0.16929</vt:lpwstr>
  </property>
</Properties>
</file>